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725"/>
  <workbookPr checkCompatibility="1" autoCompressPictures="0"/>
  <bookViews>
    <workbookView xWindow="2660" yWindow="2340" windowWidth="30940" windowHeight="22560" tabRatio="500"/>
  </bookViews>
  <sheets>
    <sheet name="all % (supp Table)" sheetId="2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J64" i="2" l="1"/>
  <c r="H64" i="2"/>
  <c r="G64" i="2"/>
  <c r="F64" i="2"/>
  <c r="D64" i="2"/>
  <c r="C64" i="2"/>
  <c r="G95" i="2"/>
  <c r="J95" i="2"/>
  <c r="H95" i="2"/>
  <c r="F95" i="2"/>
  <c r="D95" i="2"/>
  <c r="C95" i="2"/>
  <c r="J126" i="2"/>
  <c r="H126" i="2"/>
  <c r="G126" i="2"/>
  <c r="F126" i="2"/>
  <c r="D126" i="2"/>
  <c r="C126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53" i="2"/>
  <c r="I54" i="2"/>
  <c r="I55" i="2"/>
  <c r="I56" i="2"/>
  <c r="I57" i="2"/>
  <c r="I58" i="2"/>
  <c r="I59" i="2"/>
  <c r="I60" i="2"/>
  <c r="I61" i="2"/>
  <c r="I62" i="2"/>
  <c r="I63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7" i="2"/>
  <c r="I128" i="2"/>
  <c r="I129" i="2"/>
  <c r="I130" i="2"/>
  <c r="I131" i="2"/>
  <c r="I132" i="2"/>
  <c r="I133" i="2"/>
  <c r="I134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J33" i="2"/>
  <c r="H33" i="2"/>
  <c r="G33" i="2"/>
  <c r="F33" i="2"/>
  <c r="E33" i="2"/>
  <c r="D33" i="2"/>
  <c r="C33" i="2"/>
  <c r="J157" i="2"/>
  <c r="D157" i="2"/>
  <c r="E157" i="2"/>
  <c r="F157" i="2"/>
  <c r="G157" i="2"/>
  <c r="H157" i="2"/>
  <c r="C157" i="2"/>
  <c r="I3" i="2"/>
</calcChain>
</file>

<file path=xl/sharedStrings.xml><?xml version="1.0" encoding="utf-8"?>
<sst xmlns="http://schemas.openxmlformats.org/spreadsheetml/2006/main" count="274" uniqueCount="48">
  <si>
    <t>Center 1</t>
  </si>
  <si>
    <t>Center 2</t>
  </si>
  <si>
    <t>Center 3</t>
  </si>
  <si>
    <t>Center 4</t>
  </si>
  <si>
    <t>Center 5</t>
  </si>
  <si>
    <t>Center 6</t>
  </si>
  <si>
    <t>CV</t>
  </si>
  <si>
    <t>Raw</t>
  </si>
  <si>
    <t>B cells</t>
  </si>
  <si>
    <t>Basophils</t>
  </si>
  <si>
    <t>CD3-CD56 bright NK</t>
  </si>
  <si>
    <t>CD3+</t>
  </si>
  <si>
    <t>CD3+CD4+</t>
  </si>
  <si>
    <t>CD3+CD4+CD27-CD45RA-</t>
  </si>
  <si>
    <t>CD3+CD4+CD27-CD45RA+</t>
  </si>
  <si>
    <t>CD3+CD4+CD27+CD45RA-</t>
  </si>
  <si>
    <t>CD3+CD4+CD27+CD45RA+</t>
  </si>
  <si>
    <t>CD3+CD4+HLA-DR-CD38-</t>
  </si>
  <si>
    <t>CD3+CD4+HLA-DR-CD38+</t>
  </si>
  <si>
    <t>CD3+CD4+HLA-DR+CD38-</t>
  </si>
  <si>
    <t>CD3+CD4+HLA-DR+CD38+</t>
  </si>
  <si>
    <t>CD3+CD8a+</t>
  </si>
  <si>
    <t>CD3+CD8a+CD27-CD45RA-</t>
  </si>
  <si>
    <t>CD3+CD8a+CD27-CD45RA+</t>
  </si>
  <si>
    <t>CD3+CD8a+CD27+CD45RA-</t>
  </si>
  <si>
    <t>CD3+CD8a+CD27+CD45RA+</t>
  </si>
  <si>
    <t>CD3+CD8a+HLA-DR-CD38-</t>
  </si>
  <si>
    <t>CD3+CD8a+HLA-DR-CD38+</t>
  </si>
  <si>
    <t>CD3+CD8a+HLA-DR+CD38-</t>
  </si>
  <si>
    <t>CD3+CD8a+HLA-DR+CD38+</t>
  </si>
  <si>
    <t>Lymphocytes</t>
  </si>
  <si>
    <t>mDCs</t>
  </si>
  <si>
    <t>Monocytes</t>
  </si>
  <si>
    <t>Monocytes CD16- monocytes</t>
  </si>
  <si>
    <t>Monocytes CD16+ monocytes</t>
  </si>
  <si>
    <t>NK cells CD16+ CD56+</t>
  </si>
  <si>
    <t>pDCs</t>
  </si>
  <si>
    <t>Plasmablasts</t>
  </si>
  <si>
    <t>Fluidigm v1</t>
  </si>
  <si>
    <t>.</t>
  </si>
  <si>
    <t>Fluidigm v2</t>
  </si>
  <si>
    <t>Population (% of Parent)</t>
  </si>
  <si>
    <t>Normalization Method</t>
  </si>
  <si>
    <t>Average</t>
  </si>
  <si>
    <t>Av CV of all populations</t>
  </si>
  <si>
    <t>Grand mean of all centers and all populations per Normalization Method</t>
  </si>
  <si>
    <t>MATLAB-pass Fluidigm</t>
  </si>
  <si>
    <t>MATLAB-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</font>
    <font>
      <b/>
      <sz val="14"/>
      <color theme="1"/>
      <name val="Helvetica Neue"/>
    </font>
    <font>
      <sz val="14"/>
      <color theme="1"/>
      <name val="Calibri"/>
      <family val="2"/>
    </font>
    <font>
      <b/>
      <sz val="14"/>
      <color rgb="FFC00000"/>
      <name val="Helvetica Neue"/>
    </font>
    <font>
      <sz val="14"/>
      <color theme="1"/>
      <name val="Helvetica Neue"/>
    </font>
    <font>
      <b/>
      <i/>
      <sz val="14"/>
      <color theme="1"/>
      <name val="Helvetica Neue"/>
    </font>
    <font>
      <i/>
      <sz val="14"/>
      <color theme="1"/>
      <name val="Calibri"/>
      <family val="2"/>
    </font>
    <font>
      <b/>
      <sz val="14"/>
      <color rgb="FFC00000"/>
      <name val="Calibri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5" fillId="2" borderId="0" xfId="0" applyFont="1" applyFill="1" applyAlignment="1">
      <alignment horizontal="center" wrapText="1"/>
    </xf>
    <xf numFmtId="0" fontId="5" fillId="2" borderId="1" xfId="0" applyFont="1" applyFill="1" applyBorder="1" applyAlignment="1">
      <alignment horizontal="center" vertical="center" wrapText="1"/>
    </xf>
    <xf numFmtId="164" fontId="6" fillId="2" borderId="0" xfId="0" applyNumberFormat="1" applyFont="1" applyFill="1" applyAlignment="1">
      <alignment horizontal="center"/>
    </xf>
    <xf numFmtId="0" fontId="4" fillId="3" borderId="0" xfId="0" applyFont="1" applyFill="1"/>
    <xf numFmtId="164" fontId="1" fillId="3" borderId="0" xfId="0" applyNumberFormat="1" applyFont="1" applyFill="1" applyAlignment="1">
      <alignment horizontal="center"/>
    </xf>
    <xf numFmtId="164" fontId="7" fillId="0" borderId="0" xfId="0" applyNumberFormat="1" applyFont="1"/>
    <xf numFmtId="0" fontId="7" fillId="0" borderId="0" xfId="0" applyFont="1"/>
    <xf numFmtId="164" fontId="6" fillId="0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7"/>
  <sheetViews>
    <sheetView tabSelected="1" topLeftCell="A13" zoomScale="50" zoomScaleNormal="50" zoomScalePageLayoutView="50" workbookViewId="0">
      <selection activeCell="C13" sqref="C13"/>
    </sheetView>
  </sheetViews>
  <sheetFormatPr baseColWidth="10" defaultRowHeight="18" x14ac:dyDescent="0"/>
  <cols>
    <col min="1" max="1" width="30.6640625" style="4" bestFit="1" customWidth="1"/>
    <col min="2" max="2" width="44.5" style="4" bestFit="1" customWidth="1"/>
    <col min="3" max="8" width="14.1640625" style="5" customWidth="1"/>
    <col min="9" max="9" width="12" style="4" customWidth="1"/>
    <col min="10" max="16384" width="10.83203125" style="4"/>
  </cols>
  <sheetData>
    <row r="1" spans="1:9" ht="19">
      <c r="A1" s="1"/>
      <c r="B1" s="6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11" t="s">
        <v>43</v>
      </c>
    </row>
    <row r="2" spans="1:9" ht="19">
      <c r="A2" s="2" t="s">
        <v>42</v>
      </c>
      <c r="B2" s="9" t="s">
        <v>41</v>
      </c>
      <c r="C2" s="10" t="s">
        <v>6</v>
      </c>
      <c r="D2" s="10" t="s">
        <v>6</v>
      </c>
      <c r="E2" s="10" t="s">
        <v>6</v>
      </c>
      <c r="F2" s="10" t="s">
        <v>6</v>
      </c>
      <c r="G2" s="10" t="s">
        <v>6</v>
      </c>
      <c r="H2" s="10" t="s">
        <v>6</v>
      </c>
      <c r="I2" s="12" t="s">
        <v>6</v>
      </c>
    </row>
    <row r="3" spans="1:9">
      <c r="A3" s="7" t="s">
        <v>7</v>
      </c>
      <c r="B3" s="7" t="s">
        <v>8</v>
      </c>
      <c r="C3" s="8">
        <v>12.1</v>
      </c>
      <c r="D3" s="8">
        <v>5.8</v>
      </c>
      <c r="E3" s="8">
        <v>16</v>
      </c>
      <c r="F3" s="8">
        <v>1.2</v>
      </c>
      <c r="G3" s="8">
        <v>1.8</v>
      </c>
      <c r="H3" s="8">
        <v>3</v>
      </c>
      <c r="I3" s="13">
        <f>AVERAGE(C3:H3)</f>
        <v>6.6499999999999995</v>
      </c>
    </row>
    <row r="4" spans="1:9">
      <c r="A4" s="7"/>
      <c r="B4" s="7" t="s">
        <v>9</v>
      </c>
      <c r="C4" s="8">
        <v>17.5</v>
      </c>
      <c r="D4" s="8">
        <v>5.9</v>
      </c>
      <c r="E4" s="8">
        <v>19.5</v>
      </c>
      <c r="F4" s="8">
        <v>18.100000000000001</v>
      </c>
      <c r="G4" s="8">
        <v>15.8</v>
      </c>
      <c r="H4" s="8">
        <v>34.200000000000003</v>
      </c>
      <c r="I4" s="13">
        <f t="shared" ref="I4:I67" si="0">AVERAGE(C4:H4)</f>
        <v>18.5</v>
      </c>
    </row>
    <row r="5" spans="1:9">
      <c r="A5" s="7"/>
      <c r="B5" s="7" t="s">
        <v>10</v>
      </c>
      <c r="C5" s="8">
        <v>15.4</v>
      </c>
      <c r="D5" s="8">
        <v>10.4</v>
      </c>
      <c r="E5" s="8">
        <v>11.5</v>
      </c>
      <c r="F5" s="8">
        <v>19.399999999999999</v>
      </c>
      <c r="G5" s="8">
        <v>14.1</v>
      </c>
      <c r="H5" s="8">
        <v>16.8</v>
      </c>
      <c r="I5" s="13">
        <f t="shared" si="0"/>
        <v>14.6</v>
      </c>
    </row>
    <row r="6" spans="1:9">
      <c r="A6" s="7"/>
      <c r="B6" s="7" t="s">
        <v>11</v>
      </c>
      <c r="C6" s="8">
        <v>4.5</v>
      </c>
      <c r="D6" s="8">
        <v>1.1000000000000001</v>
      </c>
      <c r="E6" s="8">
        <v>1.5</v>
      </c>
      <c r="F6" s="8">
        <v>0.5</v>
      </c>
      <c r="G6" s="8">
        <v>0.5</v>
      </c>
      <c r="H6" s="8">
        <v>1.6</v>
      </c>
      <c r="I6" s="13">
        <f t="shared" si="0"/>
        <v>1.6166666666666665</v>
      </c>
    </row>
    <row r="7" spans="1:9">
      <c r="A7" s="7"/>
      <c r="B7" s="7" t="s">
        <v>12</v>
      </c>
      <c r="C7" s="8">
        <v>3.3</v>
      </c>
      <c r="D7" s="8">
        <v>1.8</v>
      </c>
      <c r="E7" s="8">
        <v>1</v>
      </c>
      <c r="F7" s="8">
        <v>0.6</v>
      </c>
      <c r="G7" s="8">
        <v>0.3</v>
      </c>
      <c r="H7" s="8">
        <v>1.7</v>
      </c>
      <c r="I7" s="13">
        <f t="shared" si="0"/>
        <v>1.45</v>
      </c>
    </row>
    <row r="8" spans="1:9">
      <c r="A8" s="7"/>
      <c r="B8" s="7" t="s">
        <v>13</v>
      </c>
      <c r="C8" s="8">
        <v>5.0999999999999996</v>
      </c>
      <c r="D8" s="8">
        <v>7.7</v>
      </c>
      <c r="E8" s="8">
        <v>3</v>
      </c>
      <c r="F8" s="8">
        <v>4.2</v>
      </c>
      <c r="G8" s="8">
        <v>11</v>
      </c>
      <c r="H8" s="8">
        <v>7.2</v>
      </c>
      <c r="I8" s="13">
        <f t="shared" si="0"/>
        <v>6.3666666666666671</v>
      </c>
    </row>
    <row r="9" spans="1:9">
      <c r="A9" s="7"/>
      <c r="B9" s="7" t="s">
        <v>14</v>
      </c>
      <c r="C9" s="8">
        <v>9.6</v>
      </c>
      <c r="D9" s="8">
        <v>17.2</v>
      </c>
      <c r="E9" s="8">
        <v>14.4</v>
      </c>
      <c r="F9" s="8">
        <v>17.899999999999999</v>
      </c>
      <c r="G9" s="8">
        <v>20.2</v>
      </c>
      <c r="H9" s="8">
        <v>20.6</v>
      </c>
      <c r="I9" s="13">
        <f t="shared" si="0"/>
        <v>16.650000000000002</v>
      </c>
    </row>
    <row r="10" spans="1:9">
      <c r="A10" s="7"/>
      <c r="B10" s="7" t="s">
        <v>15</v>
      </c>
      <c r="C10" s="8">
        <v>3.2</v>
      </c>
      <c r="D10" s="8">
        <v>2.9</v>
      </c>
      <c r="E10" s="8">
        <v>2.7</v>
      </c>
      <c r="F10" s="8">
        <v>3.9</v>
      </c>
      <c r="G10" s="8">
        <v>3.4</v>
      </c>
      <c r="H10" s="8">
        <v>3.8</v>
      </c>
      <c r="I10" s="13">
        <f t="shared" si="0"/>
        <v>3.3166666666666669</v>
      </c>
    </row>
    <row r="11" spans="1:9">
      <c r="A11" s="7"/>
      <c r="B11" s="7" t="s">
        <v>16</v>
      </c>
      <c r="C11" s="8">
        <v>4.2</v>
      </c>
      <c r="D11" s="8">
        <v>3</v>
      </c>
      <c r="E11" s="8">
        <v>2.1</v>
      </c>
      <c r="F11" s="8">
        <v>2.4</v>
      </c>
      <c r="G11" s="8">
        <v>5</v>
      </c>
      <c r="H11" s="8">
        <v>7.7</v>
      </c>
      <c r="I11" s="13">
        <f t="shared" si="0"/>
        <v>4.0666666666666673</v>
      </c>
    </row>
    <row r="12" spans="1:9">
      <c r="A12" s="7"/>
      <c r="B12" s="7" t="s">
        <v>17</v>
      </c>
      <c r="C12" s="8">
        <v>1</v>
      </c>
      <c r="D12" s="8">
        <v>0.7</v>
      </c>
      <c r="E12" s="8">
        <v>0.7</v>
      </c>
      <c r="F12" s="8">
        <v>0.9</v>
      </c>
      <c r="G12" s="8">
        <v>1.2</v>
      </c>
      <c r="H12" s="8">
        <v>0.6</v>
      </c>
      <c r="I12" s="13">
        <f t="shared" si="0"/>
        <v>0.85</v>
      </c>
    </row>
    <row r="13" spans="1:9">
      <c r="A13" s="7"/>
      <c r="B13" s="7" t="s">
        <v>18</v>
      </c>
      <c r="C13" s="8">
        <v>18.600000000000001</v>
      </c>
      <c r="D13" s="8">
        <v>37.1</v>
      </c>
      <c r="E13" s="8">
        <v>34.700000000000003</v>
      </c>
      <c r="F13" s="8">
        <v>16.5</v>
      </c>
      <c r="G13" s="8">
        <v>29.3</v>
      </c>
      <c r="H13" s="8">
        <v>27.6</v>
      </c>
      <c r="I13" s="13">
        <f t="shared" si="0"/>
        <v>27.3</v>
      </c>
    </row>
    <row r="14" spans="1:9">
      <c r="A14" s="7"/>
      <c r="B14" s="7" t="s">
        <v>19</v>
      </c>
      <c r="C14" s="8">
        <v>14.7</v>
      </c>
      <c r="D14" s="8">
        <v>11.7</v>
      </c>
      <c r="E14" s="8">
        <v>7.4</v>
      </c>
      <c r="F14" s="8">
        <v>11.6</v>
      </c>
      <c r="G14" s="8">
        <v>10.7</v>
      </c>
      <c r="H14" s="8">
        <v>5.6</v>
      </c>
      <c r="I14" s="13">
        <f t="shared" si="0"/>
        <v>10.283333333333333</v>
      </c>
    </row>
    <row r="15" spans="1:9">
      <c r="A15" s="7"/>
      <c r="B15" s="7" t="s">
        <v>20</v>
      </c>
      <c r="C15" s="8">
        <v>14.5</v>
      </c>
      <c r="D15" s="8">
        <v>22.5</v>
      </c>
      <c r="E15" s="8">
        <v>24.7</v>
      </c>
      <c r="F15" s="8">
        <v>27.3</v>
      </c>
      <c r="G15" s="8">
        <v>33.9</v>
      </c>
      <c r="H15" s="8">
        <v>24</v>
      </c>
      <c r="I15" s="13">
        <f t="shared" si="0"/>
        <v>24.483333333333334</v>
      </c>
    </row>
    <row r="16" spans="1:9">
      <c r="A16" s="7"/>
      <c r="B16" s="7" t="s">
        <v>21</v>
      </c>
      <c r="C16" s="8">
        <v>3.3</v>
      </c>
      <c r="D16" s="8">
        <v>1.1000000000000001</v>
      </c>
      <c r="E16" s="8">
        <v>1.4</v>
      </c>
      <c r="F16" s="8">
        <v>1.3</v>
      </c>
      <c r="G16" s="8">
        <v>1.1000000000000001</v>
      </c>
      <c r="H16" s="8">
        <v>0.8</v>
      </c>
      <c r="I16" s="13">
        <f t="shared" si="0"/>
        <v>1.5000000000000002</v>
      </c>
    </row>
    <row r="17" spans="1:9">
      <c r="A17" s="7"/>
      <c r="B17" s="7" t="s">
        <v>22</v>
      </c>
      <c r="C17" s="8">
        <v>23.8</v>
      </c>
      <c r="D17" s="8">
        <v>10.5</v>
      </c>
      <c r="E17" s="8">
        <v>20.7</v>
      </c>
      <c r="F17" s="8">
        <v>13.8</v>
      </c>
      <c r="G17" s="8">
        <v>32.1</v>
      </c>
      <c r="H17" s="8">
        <v>15.1</v>
      </c>
      <c r="I17" s="13">
        <f t="shared" si="0"/>
        <v>19.333333333333332</v>
      </c>
    </row>
    <row r="18" spans="1:9">
      <c r="A18" s="7"/>
      <c r="B18" s="7" t="s">
        <v>23</v>
      </c>
      <c r="C18" s="8">
        <v>5.6</v>
      </c>
      <c r="D18" s="8">
        <v>3.5</v>
      </c>
      <c r="E18" s="8">
        <v>11</v>
      </c>
      <c r="F18" s="8">
        <v>3</v>
      </c>
      <c r="G18" s="8">
        <v>5.3</v>
      </c>
      <c r="H18" s="8">
        <v>6.7</v>
      </c>
      <c r="I18" s="13">
        <f t="shared" si="0"/>
        <v>5.8500000000000005</v>
      </c>
    </row>
    <row r="19" spans="1:9">
      <c r="A19" s="7"/>
      <c r="B19" s="7" t="s">
        <v>24</v>
      </c>
      <c r="C19" s="8">
        <v>4.7</v>
      </c>
      <c r="D19" s="8">
        <v>3.5</v>
      </c>
      <c r="E19" s="8">
        <v>13.5</v>
      </c>
      <c r="F19" s="8">
        <v>8</v>
      </c>
      <c r="G19" s="8">
        <v>4.5999999999999996</v>
      </c>
      <c r="H19" s="8">
        <v>4.8</v>
      </c>
      <c r="I19" s="13">
        <f t="shared" si="0"/>
        <v>6.5166666666666657</v>
      </c>
    </row>
    <row r="20" spans="1:9">
      <c r="A20" s="7"/>
      <c r="B20" s="7" t="s">
        <v>25</v>
      </c>
      <c r="C20" s="8">
        <v>10</v>
      </c>
      <c r="D20" s="8">
        <v>2.9</v>
      </c>
      <c r="E20" s="8">
        <v>13.6</v>
      </c>
      <c r="F20" s="8">
        <v>1.8</v>
      </c>
      <c r="G20" s="8">
        <v>4.3</v>
      </c>
      <c r="H20" s="8">
        <v>22.9</v>
      </c>
      <c r="I20" s="13">
        <f t="shared" si="0"/>
        <v>9.25</v>
      </c>
    </row>
    <row r="21" spans="1:9">
      <c r="A21" s="7"/>
      <c r="B21" s="7" t="s">
        <v>26</v>
      </c>
      <c r="C21" s="8">
        <v>0.7</v>
      </c>
      <c r="D21" s="8">
        <v>0.4</v>
      </c>
      <c r="E21" s="8">
        <v>0.4</v>
      </c>
      <c r="F21" s="8">
        <v>1.8</v>
      </c>
      <c r="G21" s="8">
        <v>2.2000000000000002</v>
      </c>
      <c r="H21" s="8">
        <v>1.1000000000000001</v>
      </c>
      <c r="I21" s="13">
        <f t="shared" si="0"/>
        <v>1.0999999999999999</v>
      </c>
    </row>
    <row r="22" spans="1:9">
      <c r="A22" s="7"/>
      <c r="B22" s="7" t="s">
        <v>27</v>
      </c>
      <c r="C22" s="8">
        <v>15.8</v>
      </c>
      <c r="D22" s="8">
        <v>17.3</v>
      </c>
      <c r="E22" s="8">
        <v>16.600000000000001</v>
      </c>
      <c r="F22" s="8">
        <v>55.5</v>
      </c>
      <c r="G22" s="8">
        <v>44.5</v>
      </c>
      <c r="H22" s="8">
        <v>34.9</v>
      </c>
      <c r="I22" s="13">
        <f t="shared" si="0"/>
        <v>30.766666666666666</v>
      </c>
    </row>
    <row r="23" spans="1:9">
      <c r="A23" s="7"/>
      <c r="B23" s="7" t="s">
        <v>28</v>
      </c>
      <c r="C23" s="8">
        <v>24.9</v>
      </c>
      <c r="D23" s="8">
        <v>8.6</v>
      </c>
      <c r="E23" s="8">
        <v>13.6</v>
      </c>
      <c r="F23" s="8">
        <v>18.7</v>
      </c>
      <c r="G23" s="8">
        <v>6.2</v>
      </c>
      <c r="H23" s="8">
        <v>13.4</v>
      </c>
      <c r="I23" s="13">
        <f t="shared" si="0"/>
        <v>14.233333333333334</v>
      </c>
    </row>
    <row r="24" spans="1:9">
      <c r="A24" s="7"/>
      <c r="B24" s="7" t="s">
        <v>29</v>
      </c>
      <c r="C24" s="8">
        <v>7.5</v>
      </c>
      <c r="D24" s="8">
        <v>15</v>
      </c>
      <c r="E24" s="8">
        <v>15.6</v>
      </c>
      <c r="F24" s="8">
        <v>22</v>
      </c>
      <c r="G24" s="8">
        <v>33.799999999999997</v>
      </c>
      <c r="H24" s="8">
        <v>14.2</v>
      </c>
      <c r="I24" s="13">
        <f t="shared" si="0"/>
        <v>18.016666666666669</v>
      </c>
    </row>
    <row r="25" spans="1:9">
      <c r="A25" s="7"/>
      <c r="B25" s="7" t="s">
        <v>30</v>
      </c>
      <c r="C25" s="8">
        <v>0.8</v>
      </c>
      <c r="D25" s="8">
        <v>0.8</v>
      </c>
      <c r="E25" s="8">
        <v>1</v>
      </c>
      <c r="F25" s="8">
        <v>0.4</v>
      </c>
      <c r="G25" s="8">
        <v>0.7</v>
      </c>
      <c r="H25" s="8">
        <v>0.9</v>
      </c>
      <c r="I25" s="13">
        <f t="shared" si="0"/>
        <v>0.76666666666666672</v>
      </c>
    </row>
    <row r="26" spans="1:9">
      <c r="A26" s="7"/>
      <c r="B26" s="7" t="s">
        <v>31</v>
      </c>
      <c r="C26" s="8">
        <v>24.9</v>
      </c>
      <c r="D26" s="8">
        <v>6.9</v>
      </c>
      <c r="E26" s="8">
        <v>5.3</v>
      </c>
      <c r="F26" s="8">
        <v>6.3</v>
      </c>
      <c r="G26" s="8">
        <v>13.8</v>
      </c>
      <c r="H26" s="8">
        <v>12.2</v>
      </c>
      <c r="I26" s="13">
        <f t="shared" si="0"/>
        <v>11.566666666666665</v>
      </c>
    </row>
    <row r="27" spans="1:9">
      <c r="A27" s="7"/>
      <c r="B27" s="7" t="s">
        <v>32</v>
      </c>
      <c r="C27" s="8">
        <v>10</v>
      </c>
      <c r="D27" s="8">
        <v>12.8</v>
      </c>
      <c r="E27" s="8">
        <v>21.3</v>
      </c>
      <c r="F27" s="8">
        <v>18.8</v>
      </c>
      <c r="G27" s="8">
        <v>26.2</v>
      </c>
      <c r="H27" s="8">
        <v>18.2</v>
      </c>
      <c r="I27" s="13">
        <f t="shared" si="0"/>
        <v>17.883333333333336</v>
      </c>
    </row>
    <row r="28" spans="1:9">
      <c r="A28" s="7"/>
      <c r="B28" s="7" t="s">
        <v>33</v>
      </c>
      <c r="C28" s="8">
        <v>2.9</v>
      </c>
      <c r="D28" s="8">
        <v>1.8</v>
      </c>
      <c r="E28" s="8">
        <v>3.5</v>
      </c>
      <c r="F28" s="8">
        <v>3.5</v>
      </c>
      <c r="G28" s="8">
        <v>4.9000000000000004</v>
      </c>
      <c r="H28" s="8">
        <v>2.1</v>
      </c>
      <c r="I28" s="13">
        <f t="shared" si="0"/>
        <v>3.1166666666666671</v>
      </c>
    </row>
    <row r="29" spans="1:9">
      <c r="A29" s="7"/>
      <c r="B29" s="7" t="s">
        <v>34</v>
      </c>
      <c r="C29" s="8">
        <v>18.399999999999999</v>
      </c>
      <c r="D29" s="8">
        <v>17.399999999999999</v>
      </c>
      <c r="E29" s="8">
        <v>24.5</v>
      </c>
      <c r="F29" s="8">
        <v>8.6999999999999993</v>
      </c>
      <c r="G29" s="8">
        <v>24.5</v>
      </c>
      <c r="H29" s="8">
        <v>18.600000000000001</v>
      </c>
      <c r="I29" s="13">
        <f t="shared" si="0"/>
        <v>18.683333333333334</v>
      </c>
    </row>
    <row r="30" spans="1:9">
      <c r="A30" s="7"/>
      <c r="B30" s="7" t="s">
        <v>35</v>
      </c>
      <c r="C30" s="8">
        <v>12.6</v>
      </c>
      <c r="D30" s="8">
        <v>7.4</v>
      </c>
      <c r="E30" s="8">
        <v>9.6999999999999993</v>
      </c>
      <c r="F30" s="8">
        <v>10.3</v>
      </c>
      <c r="G30" s="8">
        <v>8.6999999999999993</v>
      </c>
      <c r="H30" s="8">
        <v>13.1</v>
      </c>
      <c r="I30" s="13">
        <f t="shared" si="0"/>
        <v>10.3</v>
      </c>
    </row>
    <row r="31" spans="1:9">
      <c r="A31" s="7"/>
      <c r="B31" s="7" t="s">
        <v>36</v>
      </c>
      <c r="C31" s="8">
        <v>39.799999999999997</v>
      </c>
      <c r="D31" s="8">
        <v>17.5</v>
      </c>
      <c r="E31" s="8">
        <v>16.100000000000001</v>
      </c>
      <c r="F31" s="8">
        <v>26.4</v>
      </c>
      <c r="G31" s="8">
        <v>36.5</v>
      </c>
      <c r="H31" s="8">
        <v>26.5</v>
      </c>
      <c r="I31" s="13">
        <f t="shared" si="0"/>
        <v>27.133333333333336</v>
      </c>
    </row>
    <row r="32" spans="1:9">
      <c r="A32" s="7"/>
      <c r="B32" s="7" t="s">
        <v>37</v>
      </c>
      <c r="C32" s="8">
        <v>16.100000000000001</v>
      </c>
      <c r="D32" s="8">
        <v>16.600000000000001</v>
      </c>
      <c r="E32" s="8">
        <v>56.1</v>
      </c>
      <c r="F32" s="8">
        <v>19.100000000000001</v>
      </c>
      <c r="G32" s="8">
        <v>21.5</v>
      </c>
      <c r="H32" s="8">
        <v>36.4</v>
      </c>
      <c r="I32" s="13">
        <f t="shared" si="0"/>
        <v>27.633333333333336</v>
      </c>
    </row>
    <row r="33" spans="1:11" ht="19">
      <c r="A33" s="7"/>
      <c r="B33" s="14" t="s">
        <v>44</v>
      </c>
      <c r="C33" s="15">
        <f>AVERAGE(C3:C32)</f>
        <v>11.516666666666669</v>
      </c>
      <c r="D33" s="15">
        <f t="shared" ref="D33" si="1">AVERAGE(D3:D32)</f>
        <v>9.0600000000000023</v>
      </c>
      <c r="E33" s="15">
        <f t="shared" ref="E33" si="2">AVERAGE(E3:E32)</f>
        <v>12.770000000000001</v>
      </c>
      <c r="F33" s="15">
        <f t="shared" ref="F33" si="3">AVERAGE(F3:F32)</f>
        <v>11.463333333333335</v>
      </c>
      <c r="G33" s="15">
        <f t="shared" ref="G33" si="4">AVERAGE(G3:G32)</f>
        <v>13.936666666666666</v>
      </c>
      <c r="H33" s="15">
        <f t="shared" ref="H33" si="5">AVERAGE(H3:H32)</f>
        <v>13.21</v>
      </c>
      <c r="J33" s="16">
        <f>AVERAGE(C3:H32)</f>
        <v>11.992777777777778</v>
      </c>
      <c r="K33" s="17" t="s">
        <v>45</v>
      </c>
    </row>
    <row r="34" spans="1:11">
      <c r="A34" s="7" t="s">
        <v>38</v>
      </c>
      <c r="B34" s="7" t="s">
        <v>8</v>
      </c>
      <c r="C34" s="8">
        <v>9.1</v>
      </c>
      <c r="D34" s="8">
        <v>4.5999999999999996</v>
      </c>
      <c r="E34" s="8" t="s">
        <v>39</v>
      </c>
      <c r="F34" s="8">
        <v>0.7</v>
      </c>
      <c r="G34" s="8">
        <v>2.4</v>
      </c>
      <c r="H34" s="8">
        <v>4.5999999999999996</v>
      </c>
      <c r="I34" s="13">
        <f t="shared" si="0"/>
        <v>4.2799999999999994</v>
      </c>
    </row>
    <row r="35" spans="1:11">
      <c r="A35" s="7"/>
      <c r="B35" s="7" t="s">
        <v>9</v>
      </c>
      <c r="C35" s="8">
        <v>9.6</v>
      </c>
      <c r="D35" s="8">
        <v>13.4</v>
      </c>
      <c r="E35" s="8" t="s">
        <v>39</v>
      </c>
      <c r="F35" s="8">
        <v>16</v>
      </c>
      <c r="G35" s="8">
        <v>15.9</v>
      </c>
      <c r="H35" s="8">
        <v>21.5</v>
      </c>
      <c r="I35" s="13">
        <f t="shared" si="0"/>
        <v>15.280000000000001</v>
      </c>
    </row>
    <row r="36" spans="1:11">
      <c r="A36" s="7"/>
      <c r="B36" s="7" t="s">
        <v>10</v>
      </c>
      <c r="C36" s="8">
        <v>10.6</v>
      </c>
      <c r="D36" s="8">
        <v>19</v>
      </c>
      <c r="E36" s="8" t="s">
        <v>39</v>
      </c>
      <c r="F36" s="8">
        <v>13.4</v>
      </c>
      <c r="G36" s="8">
        <v>13</v>
      </c>
      <c r="H36" s="8">
        <v>10.3</v>
      </c>
      <c r="I36" s="13">
        <f t="shared" si="0"/>
        <v>13.26</v>
      </c>
    </row>
    <row r="37" spans="1:11">
      <c r="A37" s="7"/>
      <c r="B37" s="7" t="s">
        <v>11</v>
      </c>
      <c r="C37" s="8">
        <v>2.8</v>
      </c>
      <c r="D37" s="8">
        <v>1</v>
      </c>
      <c r="E37" s="8" t="s">
        <v>39</v>
      </c>
      <c r="F37" s="8">
        <v>0.5</v>
      </c>
      <c r="G37" s="8">
        <v>0.8</v>
      </c>
      <c r="H37" s="8">
        <v>2.5</v>
      </c>
      <c r="I37" s="13">
        <f t="shared" si="0"/>
        <v>1.52</v>
      </c>
    </row>
    <row r="38" spans="1:11">
      <c r="A38" s="7"/>
      <c r="B38" s="7" t="s">
        <v>12</v>
      </c>
      <c r="C38" s="8">
        <v>1.1000000000000001</v>
      </c>
      <c r="D38" s="8">
        <v>1.9</v>
      </c>
      <c r="E38" s="8" t="s">
        <v>39</v>
      </c>
      <c r="F38" s="8">
        <v>0.6</v>
      </c>
      <c r="G38" s="8">
        <v>0.4</v>
      </c>
      <c r="H38" s="8">
        <v>1.2</v>
      </c>
      <c r="I38" s="13">
        <f t="shared" si="0"/>
        <v>1.04</v>
      </c>
    </row>
    <row r="39" spans="1:11">
      <c r="A39" s="7"/>
      <c r="B39" s="7" t="s">
        <v>13</v>
      </c>
      <c r="C39" s="8">
        <v>4.5</v>
      </c>
      <c r="D39" s="8">
        <v>9.1</v>
      </c>
      <c r="E39" s="8" t="s">
        <v>39</v>
      </c>
      <c r="F39" s="8">
        <v>6</v>
      </c>
      <c r="G39" s="8">
        <v>6.3</v>
      </c>
      <c r="H39" s="8">
        <v>8.5</v>
      </c>
      <c r="I39" s="13">
        <f t="shared" si="0"/>
        <v>6.8800000000000008</v>
      </c>
    </row>
    <row r="40" spans="1:11">
      <c r="A40" s="7"/>
      <c r="B40" s="7" t="s">
        <v>14</v>
      </c>
      <c r="C40" s="8">
        <v>11.9</v>
      </c>
      <c r="D40" s="8">
        <v>20.7</v>
      </c>
      <c r="E40" s="8" t="s">
        <v>39</v>
      </c>
      <c r="F40" s="8">
        <v>16.5</v>
      </c>
      <c r="G40" s="8">
        <v>15.1</v>
      </c>
      <c r="H40" s="8">
        <v>24.1</v>
      </c>
      <c r="I40" s="13">
        <f t="shared" si="0"/>
        <v>17.660000000000004</v>
      </c>
    </row>
    <row r="41" spans="1:11">
      <c r="A41" s="7"/>
      <c r="B41" s="7" t="s">
        <v>15</v>
      </c>
      <c r="C41" s="8">
        <v>4.5</v>
      </c>
      <c r="D41" s="8">
        <v>2.8</v>
      </c>
      <c r="E41" s="8" t="s">
        <v>39</v>
      </c>
      <c r="F41" s="8">
        <v>3.2</v>
      </c>
      <c r="G41" s="8">
        <v>2.5</v>
      </c>
      <c r="H41" s="8">
        <v>4.5999999999999996</v>
      </c>
      <c r="I41" s="13">
        <f t="shared" si="0"/>
        <v>3.5200000000000005</v>
      </c>
    </row>
    <row r="42" spans="1:11">
      <c r="A42" s="7"/>
      <c r="B42" s="7" t="s">
        <v>16</v>
      </c>
      <c r="C42" s="8">
        <v>2.4</v>
      </c>
      <c r="D42" s="8">
        <v>1.7</v>
      </c>
      <c r="E42" s="8" t="s">
        <v>39</v>
      </c>
      <c r="F42" s="8">
        <v>1.4</v>
      </c>
      <c r="G42" s="8">
        <v>3.1</v>
      </c>
      <c r="H42" s="8">
        <v>7</v>
      </c>
      <c r="I42" s="13">
        <f t="shared" si="0"/>
        <v>3.12</v>
      </c>
    </row>
    <row r="43" spans="1:11">
      <c r="A43" s="7"/>
      <c r="B43" s="7" t="s">
        <v>17</v>
      </c>
      <c r="C43" s="8">
        <v>1.2</v>
      </c>
      <c r="D43" s="8">
        <v>0.7</v>
      </c>
      <c r="E43" s="8" t="s">
        <v>39</v>
      </c>
      <c r="F43" s="8">
        <v>1.2</v>
      </c>
      <c r="G43" s="8">
        <v>1.8</v>
      </c>
      <c r="H43" s="8">
        <v>0.5</v>
      </c>
      <c r="I43" s="13">
        <f t="shared" si="0"/>
        <v>1.0799999999999998</v>
      </c>
    </row>
    <row r="44" spans="1:11">
      <c r="A44" s="7"/>
      <c r="B44" s="7" t="s">
        <v>18</v>
      </c>
      <c r="C44" s="8">
        <v>23.4</v>
      </c>
      <c r="D44" s="8">
        <v>15.1</v>
      </c>
      <c r="E44" s="8" t="s">
        <v>39</v>
      </c>
      <c r="F44" s="8">
        <v>22.7</v>
      </c>
      <c r="G44" s="8">
        <v>39.5</v>
      </c>
      <c r="H44" s="8">
        <v>16.7</v>
      </c>
      <c r="I44" s="13">
        <f t="shared" si="0"/>
        <v>23.48</v>
      </c>
    </row>
    <row r="45" spans="1:11">
      <c r="A45" s="7"/>
      <c r="B45" s="7" t="s">
        <v>19</v>
      </c>
      <c r="C45" s="8">
        <v>21.7</v>
      </c>
      <c r="D45" s="8">
        <v>11.2</v>
      </c>
      <c r="E45" s="8" t="s">
        <v>39</v>
      </c>
      <c r="F45" s="8">
        <v>12.8</v>
      </c>
      <c r="G45" s="8">
        <v>16</v>
      </c>
      <c r="H45" s="8">
        <v>15.2</v>
      </c>
      <c r="I45" s="13">
        <f t="shared" si="0"/>
        <v>15.38</v>
      </c>
    </row>
    <row r="46" spans="1:11">
      <c r="A46" s="7"/>
      <c r="B46" s="7" t="s">
        <v>20</v>
      </c>
      <c r="C46" s="8">
        <v>20.9</v>
      </c>
      <c r="D46" s="8">
        <v>12.4</v>
      </c>
      <c r="E46" s="8" t="s">
        <v>39</v>
      </c>
      <c r="F46" s="8">
        <v>31.5</v>
      </c>
      <c r="G46" s="8">
        <v>40.799999999999997</v>
      </c>
      <c r="H46" s="8">
        <v>22.3</v>
      </c>
      <c r="I46" s="13">
        <f t="shared" si="0"/>
        <v>25.58</v>
      </c>
    </row>
    <row r="47" spans="1:11">
      <c r="A47" s="7"/>
      <c r="B47" s="7" t="s">
        <v>21</v>
      </c>
      <c r="C47" s="8">
        <v>1.7</v>
      </c>
      <c r="D47" s="8">
        <v>1.6</v>
      </c>
      <c r="E47" s="8" t="s">
        <v>39</v>
      </c>
      <c r="F47" s="8">
        <v>0.4</v>
      </c>
      <c r="G47" s="8">
        <v>0.8</v>
      </c>
      <c r="H47" s="8">
        <v>1.4</v>
      </c>
      <c r="I47" s="13">
        <f t="shared" si="0"/>
        <v>1.1800000000000002</v>
      </c>
    </row>
    <row r="48" spans="1:11">
      <c r="A48" s="7"/>
      <c r="B48" s="7" t="s">
        <v>22</v>
      </c>
      <c r="C48" s="8">
        <v>8.6999999999999993</v>
      </c>
      <c r="D48" s="8">
        <v>18.100000000000001</v>
      </c>
      <c r="E48" s="8" t="s">
        <v>39</v>
      </c>
      <c r="F48" s="8">
        <v>12.7</v>
      </c>
      <c r="G48" s="8">
        <v>30.5</v>
      </c>
      <c r="H48" s="8">
        <v>18.3</v>
      </c>
      <c r="I48" s="13">
        <f t="shared" si="0"/>
        <v>17.66</v>
      </c>
    </row>
    <row r="49" spans="1:11">
      <c r="A49" s="7"/>
      <c r="B49" s="7" t="s">
        <v>23</v>
      </c>
      <c r="C49" s="8">
        <v>6.9</v>
      </c>
      <c r="D49" s="8">
        <v>3.7</v>
      </c>
      <c r="E49" s="8" t="s">
        <v>39</v>
      </c>
      <c r="F49" s="8">
        <v>2.9</v>
      </c>
      <c r="G49" s="8">
        <v>4</v>
      </c>
      <c r="H49" s="8">
        <v>4</v>
      </c>
      <c r="I49" s="13">
        <f t="shared" si="0"/>
        <v>4.3</v>
      </c>
    </row>
    <row r="50" spans="1:11">
      <c r="A50" s="7"/>
      <c r="B50" s="7" t="s">
        <v>24</v>
      </c>
      <c r="C50" s="8">
        <v>6.9</v>
      </c>
      <c r="D50" s="8">
        <v>4.5999999999999996</v>
      </c>
      <c r="E50" s="8" t="s">
        <v>39</v>
      </c>
      <c r="F50" s="8">
        <v>9</v>
      </c>
      <c r="G50" s="8">
        <v>6</v>
      </c>
      <c r="H50" s="8">
        <v>6.4</v>
      </c>
      <c r="I50" s="13">
        <f t="shared" si="0"/>
        <v>6.58</v>
      </c>
    </row>
    <row r="51" spans="1:11">
      <c r="A51" s="7"/>
      <c r="B51" s="7" t="s">
        <v>25</v>
      </c>
      <c r="C51" s="8">
        <v>6.4</v>
      </c>
      <c r="D51" s="8">
        <v>6.3</v>
      </c>
      <c r="E51" s="8" t="s">
        <v>39</v>
      </c>
      <c r="F51" s="8">
        <v>2.8</v>
      </c>
      <c r="G51" s="8">
        <v>3.1</v>
      </c>
      <c r="H51" s="8">
        <v>21.9</v>
      </c>
      <c r="I51" s="13">
        <f t="shared" si="0"/>
        <v>8.1</v>
      </c>
    </row>
    <row r="52" spans="1:11">
      <c r="A52" s="7"/>
      <c r="B52" s="7" t="s">
        <v>26</v>
      </c>
      <c r="C52" s="8">
        <v>1.5</v>
      </c>
      <c r="D52" s="8">
        <v>3.7</v>
      </c>
      <c r="E52" s="8" t="s">
        <v>39</v>
      </c>
      <c r="F52" s="8">
        <v>0.9</v>
      </c>
      <c r="G52" s="8">
        <v>3.1</v>
      </c>
      <c r="H52" s="8">
        <v>5.4</v>
      </c>
      <c r="I52" s="13">
        <f t="shared" si="0"/>
        <v>2.9200000000000004</v>
      </c>
    </row>
    <row r="53" spans="1:11">
      <c r="A53" s="7"/>
      <c r="B53" s="7" t="s">
        <v>27</v>
      </c>
      <c r="C53" s="8">
        <v>16.3</v>
      </c>
      <c r="D53" s="8">
        <v>7.1</v>
      </c>
      <c r="E53" s="8" t="s">
        <v>39</v>
      </c>
      <c r="F53" s="8">
        <v>43.3</v>
      </c>
      <c r="G53" s="8">
        <v>13.6</v>
      </c>
      <c r="H53" s="8">
        <v>50.4</v>
      </c>
      <c r="I53" s="13">
        <f t="shared" si="0"/>
        <v>26.139999999999997</v>
      </c>
    </row>
    <row r="54" spans="1:11">
      <c r="A54" s="7"/>
      <c r="B54" s="7" t="s">
        <v>28</v>
      </c>
      <c r="C54" s="8">
        <v>32.4</v>
      </c>
      <c r="D54" s="8">
        <v>28.1</v>
      </c>
      <c r="E54" s="8" t="s">
        <v>39</v>
      </c>
      <c r="F54" s="8">
        <v>20.5</v>
      </c>
      <c r="G54" s="8">
        <v>24.7</v>
      </c>
      <c r="H54" s="8">
        <v>17.3</v>
      </c>
      <c r="I54" s="13">
        <f t="shared" si="0"/>
        <v>24.6</v>
      </c>
    </row>
    <row r="55" spans="1:11">
      <c r="A55" s="7"/>
      <c r="B55" s="7" t="s">
        <v>29</v>
      </c>
      <c r="C55" s="8">
        <v>20.2</v>
      </c>
      <c r="D55" s="8">
        <v>17.100000000000001</v>
      </c>
      <c r="E55" s="8" t="s">
        <v>39</v>
      </c>
      <c r="F55" s="8">
        <v>7.7</v>
      </c>
      <c r="G55" s="8">
        <v>27.3</v>
      </c>
      <c r="H55" s="8">
        <v>28.6</v>
      </c>
      <c r="I55" s="13">
        <f t="shared" si="0"/>
        <v>20.18</v>
      </c>
    </row>
    <row r="56" spans="1:11">
      <c r="A56" s="7"/>
      <c r="B56" s="7" t="s">
        <v>30</v>
      </c>
      <c r="C56" s="8">
        <v>0.5</v>
      </c>
      <c r="D56" s="8">
        <v>1.2</v>
      </c>
      <c r="E56" s="8" t="s">
        <v>39</v>
      </c>
      <c r="F56" s="8">
        <v>0.6</v>
      </c>
      <c r="G56" s="8">
        <v>1</v>
      </c>
      <c r="H56" s="8">
        <v>0.5</v>
      </c>
      <c r="I56" s="13">
        <f t="shared" si="0"/>
        <v>0.76</v>
      </c>
    </row>
    <row r="57" spans="1:11">
      <c r="A57" s="7"/>
      <c r="B57" s="7" t="s">
        <v>31</v>
      </c>
      <c r="C57" s="8">
        <v>21.8</v>
      </c>
      <c r="D57" s="8">
        <v>13.4</v>
      </c>
      <c r="E57" s="8" t="s">
        <v>39</v>
      </c>
      <c r="F57" s="8">
        <v>14.9</v>
      </c>
      <c r="G57" s="8">
        <v>24.8</v>
      </c>
      <c r="H57" s="8">
        <v>10.8</v>
      </c>
      <c r="I57" s="13">
        <f t="shared" si="0"/>
        <v>17.14</v>
      </c>
    </row>
    <row r="58" spans="1:11">
      <c r="A58" s="7"/>
      <c r="B58" s="7" t="s">
        <v>32</v>
      </c>
      <c r="C58" s="8">
        <v>5</v>
      </c>
      <c r="D58" s="8">
        <v>18.5</v>
      </c>
      <c r="E58" s="8" t="s">
        <v>39</v>
      </c>
      <c r="F58" s="8">
        <v>22.2</v>
      </c>
      <c r="G58" s="8">
        <v>29.5</v>
      </c>
      <c r="H58" s="8">
        <v>10.4</v>
      </c>
      <c r="I58" s="13">
        <f t="shared" si="0"/>
        <v>17.12</v>
      </c>
    </row>
    <row r="59" spans="1:11">
      <c r="A59" s="7"/>
      <c r="B59" s="7" t="s">
        <v>33</v>
      </c>
      <c r="C59" s="8">
        <v>2.1</v>
      </c>
      <c r="D59" s="8">
        <v>3.5</v>
      </c>
      <c r="E59" s="8" t="s">
        <v>39</v>
      </c>
      <c r="F59" s="8">
        <v>2.1</v>
      </c>
      <c r="G59" s="8">
        <v>8.6999999999999993</v>
      </c>
      <c r="H59" s="8">
        <v>7.3</v>
      </c>
      <c r="I59" s="13">
        <f t="shared" si="0"/>
        <v>4.74</v>
      </c>
    </row>
    <row r="60" spans="1:11">
      <c r="A60" s="7"/>
      <c r="B60" s="7" t="s">
        <v>34</v>
      </c>
      <c r="C60" s="8">
        <v>12.6</v>
      </c>
      <c r="D60" s="8">
        <v>15.2</v>
      </c>
      <c r="E60" s="8" t="s">
        <v>39</v>
      </c>
      <c r="F60" s="8">
        <v>4.9000000000000004</v>
      </c>
      <c r="G60" s="8">
        <v>20.399999999999999</v>
      </c>
      <c r="H60" s="8">
        <v>34.799999999999997</v>
      </c>
      <c r="I60" s="13">
        <f t="shared" si="0"/>
        <v>17.579999999999998</v>
      </c>
    </row>
    <row r="61" spans="1:11">
      <c r="A61" s="7"/>
      <c r="B61" s="7" t="s">
        <v>35</v>
      </c>
      <c r="C61" s="8">
        <v>12.8</v>
      </c>
      <c r="D61" s="8">
        <v>5.2</v>
      </c>
      <c r="E61" s="8" t="s">
        <v>39</v>
      </c>
      <c r="F61" s="8">
        <v>10.5</v>
      </c>
      <c r="G61" s="8">
        <v>11.1</v>
      </c>
      <c r="H61" s="8">
        <v>19.8</v>
      </c>
      <c r="I61" s="13">
        <f t="shared" si="0"/>
        <v>11.88</v>
      </c>
    </row>
    <row r="62" spans="1:11">
      <c r="A62" s="7"/>
      <c r="B62" s="7" t="s">
        <v>36</v>
      </c>
      <c r="C62" s="8">
        <v>28.6</v>
      </c>
      <c r="D62" s="8">
        <v>23.5</v>
      </c>
      <c r="E62" s="8" t="s">
        <v>39</v>
      </c>
      <c r="F62" s="8">
        <v>36.200000000000003</v>
      </c>
      <c r="G62" s="8">
        <v>35.799999999999997</v>
      </c>
      <c r="H62" s="8">
        <v>46.6</v>
      </c>
      <c r="I62" s="13">
        <f t="shared" si="0"/>
        <v>34.14</v>
      </c>
    </row>
    <row r="63" spans="1:11">
      <c r="A63" s="7"/>
      <c r="B63" s="7" t="s">
        <v>37</v>
      </c>
      <c r="C63" s="8">
        <v>21</v>
      </c>
      <c r="D63" s="8">
        <v>23</v>
      </c>
      <c r="E63" s="8" t="s">
        <v>39</v>
      </c>
      <c r="F63" s="8">
        <v>33.299999999999997</v>
      </c>
      <c r="G63" s="8">
        <v>22.2</v>
      </c>
      <c r="H63" s="8">
        <v>41</v>
      </c>
      <c r="I63" s="13">
        <f t="shared" si="0"/>
        <v>28.1</v>
      </c>
    </row>
    <row r="64" spans="1:11" ht="19">
      <c r="A64" s="7"/>
      <c r="B64" s="14" t="s">
        <v>44</v>
      </c>
      <c r="C64" s="15">
        <f>AVERAGE(C34:C63)</f>
        <v>10.970000000000002</v>
      </c>
      <c r="D64" s="15">
        <f t="shared" ref="D64" si="6">AVERAGE(D34:D63)</f>
        <v>10.246666666666666</v>
      </c>
      <c r="E64" s="19" t="s">
        <v>39</v>
      </c>
      <c r="F64" s="15">
        <f t="shared" ref="F64" si="7">AVERAGE(F34:F63)</f>
        <v>11.713333333333333</v>
      </c>
      <c r="G64" s="15">
        <f>AVERAGE(G34:G63)</f>
        <v>14.139999999999999</v>
      </c>
      <c r="H64" s="15">
        <f t="shared" ref="H64" si="8">AVERAGE(H34:H63)</f>
        <v>15.463333333333338</v>
      </c>
      <c r="I64" s="18"/>
      <c r="J64" s="16">
        <f>AVERAGE(C34:H63)</f>
        <v>12.506666666666662</v>
      </c>
      <c r="K64" s="17" t="s">
        <v>45</v>
      </c>
    </row>
    <row r="65" spans="1:9">
      <c r="A65" s="7" t="s">
        <v>40</v>
      </c>
      <c r="B65" s="7" t="s">
        <v>8</v>
      </c>
      <c r="C65" s="8">
        <v>13.4</v>
      </c>
      <c r="D65" s="8">
        <v>5.5</v>
      </c>
      <c r="E65" s="8" t="s">
        <v>39</v>
      </c>
      <c r="F65" s="8">
        <v>1.2</v>
      </c>
      <c r="G65" s="8">
        <v>2.1</v>
      </c>
      <c r="H65" s="8">
        <v>5.9</v>
      </c>
      <c r="I65" s="13">
        <f t="shared" si="0"/>
        <v>5.62</v>
      </c>
    </row>
    <row r="66" spans="1:9">
      <c r="A66" s="7"/>
      <c r="B66" s="7" t="s">
        <v>9</v>
      </c>
      <c r="C66" s="8">
        <v>16.100000000000001</v>
      </c>
      <c r="D66" s="8">
        <v>10.8</v>
      </c>
      <c r="E66" s="8" t="s">
        <v>39</v>
      </c>
      <c r="F66" s="8">
        <v>11.3</v>
      </c>
      <c r="G66" s="8">
        <v>17.3</v>
      </c>
      <c r="H66" s="8">
        <v>26.9</v>
      </c>
      <c r="I66" s="13">
        <f t="shared" si="0"/>
        <v>16.48</v>
      </c>
    </row>
    <row r="67" spans="1:9">
      <c r="A67" s="7"/>
      <c r="B67" s="7" t="s">
        <v>10</v>
      </c>
      <c r="C67" s="8">
        <v>18.7</v>
      </c>
      <c r="D67" s="8">
        <v>7.9</v>
      </c>
      <c r="E67" s="8" t="s">
        <v>39</v>
      </c>
      <c r="F67" s="8">
        <v>18.600000000000001</v>
      </c>
      <c r="G67" s="8">
        <v>25</v>
      </c>
      <c r="H67" s="8">
        <v>11.4</v>
      </c>
      <c r="I67" s="13">
        <f t="shared" si="0"/>
        <v>16.32</v>
      </c>
    </row>
    <row r="68" spans="1:9">
      <c r="A68" s="7"/>
      <c r="B68" s="7" t="s">
        <v>11</v>
      </c>
      <c r="C68" s="8">
        <v>3.4</v>
      </c>
      <c r="D68" s="8">
        <v>1.5</v>
      </c>
      <c r="E68" s="8" t="s">
        <v>39</v>
      </c>
      <c r="F68" s="8">
        <v>0.6</v>
      </c>
      <c r="G68" s="8">
        <v>0.3</v>
      </c>
      <c r="H68" s="8">
        <v>2.2999999999999998</v>
      </c>
      <c r="I68" s="13">
        <f t="shared" ref="I68:I131" si="9">AVERAGE(C68:H68)</f>
        <v>1.6199999999999999</v>
      </c>
    </row>
    <row r="69" spans="1:9">
      <c r="A69" s="7"/>
      <c r="B69" s="7" t="s">
        <v>12</v>
      </c>
      <c r="C69" s="8">
        <v>1.5</v>
      </c>
      <c r="D69" s="8">
        <v>1.7</v>
      </c>
      <c r="E69" s="8" t="s">
        <v>39</v>
      </c>
      <c r="F69" s="8">
        <v>0.4</v>
      </c>
      <c r="G69" s="8">
        <v>0.3</v>
      </c>
      <c r="H69" s="8">
        <v>1.9</v>
      </c>
      <c r="I69" s="13">
        <f t="shared" si="9"/>
        <v>1.1599999999999999</v>
      </c>
    </row>
    <row r="70" spans="1:9">
      <c r="A70" s="7"/>
      <c r="B70" s="7" t="s">
        <v>13</v>
      </c>
      <c r="C70" s="8">
        <v>4.5</v>
      </c>
      <c r="D70" s="8">
        <v>8.4</v>
      </c>
      <c r="E70" s="8" t="s">
        <v>39</v>
      </c>
      <c r="F70" s="8">
        <v>9.1999999999999993</v>
      </c>
      <c r="G70" s="8">
        <v>11.3</v>
      </c>
      <c r="H70" s="8">
        <v>5.6</v>
      </c>
      <c r="I70" s="13">
        <f t="shared" si="9"/>
        <v>7.8000000000000016</v>
      </c>
    </row>
    <row r="71" spans="1:9">
      <c r="A71" s="7"/>
      <c r="B71" s="7" t="s">
        <v>14</v>
      </c>
      <c r="C71" s="8">
        <v>15.6</v>
      </c>
      <c r="D71" s="8">
        <v>20.2</v>
      </c>
      <c r="E71" s="8" t="s">
        <v>39</v>
      </c>
      <c r="F71" s="8">
        <v>14.3</v>
      </c>
      <c r="G71" s="8">
        <v>6.8</v>
      </c>
      <c r="H71" s="8">
        <v>9</v>
      </c>
      <c r="I71" s="13">
        <f t="shared" si="9"/>
        <v>13.179999999999998</v>
      </c>
    </row>
    <row r="72" spans="1:9">
      <c r="A72" s="7"/>
      <c r="B72" s="7" t="s">
        <v>15</v>
      </c>
      <c r="C72" s="8">
        <v>0.6</v>
      </c>
      <c r="D72" s="8">
        <v>5.4</v>
      </c>
      <c r="E72" s="8" t="s">
        <v>39</v>
      </c>
      <c r="F72" s="8">
        <v>2.5</v>
      </c>
      <c r="G72" s="8">
        <v>2.2999999999999998</v>
      </c>
      <c r="H72" s="8">
        <v>6.3</v>
      </c>
      <c r="I72" s="13">
        <f t="shared" si="9"/>
        <v>3.4200000000000004</v>
      </c>
    </row>
    <row r="73" spans="1:9">
      <c r="A73" s="7"/>
      <c r="B73" s="7" t="s">
        <v>16</v>
      </c>
      <c r="C73" s="8">
        <v>1.9</v>
      </c>
      <c r="D73" s="8">
        <v>4.3</v>
      </c>
      <c r="E73" s="8" t="s">
        <v>39</v>
      </c>
      <c r="F73" s="8">
        <v>1.9</v>
      </c>
      <c r="G73" s="8">
        <v>2.2000000000000002</v>
      </c>
      <c r="H73" s="8">
        <v>9</v>
      </c>
      <c r="I73" s="13">
        <f t="shared" si="9"/>
        <v>3.8600000000000003</v>
      </c>
    </row>
    <row r="74" spans="1:9">
      <c r="A74" s="7"/>
      <c r="B74" s="7" t="s">
        <v>17</v>
      </c>
      <c r="C74" s="8">
        <v>0.8</v>
      </c>
      <c r="D74" s="8">
        <v>1.5</v>
      </c>
      <c r="E74" s="8" t="s">
        <v>39</v>
      </c>
      <c r="F74" s="8">
        <v>0.8</v>
      </c>
      <c r="G74" s="8">
        <v>1.3</v>
      </c>
      <c r="H74" s="8">
        <v>0.6</v>
      </c>
      <c r="I74" s="13">
        <f t="shared" si="9"/>
        <v>0.99999999999999978</v>
      </c>
    </row>
    <row r="75" spans="1:9">
      <c r="A75" s="7"/>
      <c r="B75" s="7" t="s">
        <v>18</v>
      </c>
      <c r="C75" s="8">
        <v>3.2</v>
      </c>
      <c r="D75" s="8">
        <v>16.600000000000001</v>
      </c>
      <c r="E75" s="8" t="s">
        <v>39</v>
      </c>
      <c r="F75" s="8">
        <v>19.600000000000001</v>
      </c>
      <c r="G75" s="8">
        <v>27.8</v>
      </c>
      <c r="H75" s="8">
        <v>24.3</v>
      </c>
      <c r="I75" s="13">
        <f t="shared" si="9"/>
        <v>18.3</v>
      </c>
    </row>
    <row r="76" spans="1:9">
      <c r="A76" s="7"/>
      <c r="B76" s="7" t="s">
        <v>19</v>
      </c>
      <c r="C76" s="8">
        <v>14.3</v>
      </c>
      <c r="D76" s="8">
        <v>25.8</v>
      </c>
      <c r="E76" s="8" t="s">
        <v>39</v>
      </c>
      <c r="F76" s="8">
        <v>5.0999999999999996</v>
      </c>
      <c r="G76" s="8">
        <v>12.4</v>
      </c>
      <c r="H76" s="8">
        <v>10.199999999999999</v>
      </c>
      <c r="I76" s="13">
        <f t="shared" si="9"/>
        <v>13.559999999999999</v>
      </c>
    </row>
    <row r="77" spans="1:9">
      <c r="A77" s="7"/>
      <c r="B77" s="7" t="s">
        <v>20</v>
      </c>
      <c r="C77" s="8">
        <v>15.4</v>
      </c>
      <c r="D77" s="8">
        <v>31.1</v>
      </c>
      <c r="E77" s="8" t="s">
        <v>39</v>
      </c>
      <c r="F77" s="8">
        <v>21.5</v>
      </c>
      <c r="G77" s="8">
        <v>35.1</v>
      </c>
      <c r="H77" s="8">
        <v>18</v>
      </c>
      <c r="I77" s="13">
        <f t="shared" si="9"/>
        <v>24.22</v>
      </c>
    </row>
    <row r="78" spans="1:9">
      <c r="A78" s="7"/>
      <c r="B78" s="7" t="s">
        <v>21</v>
      </c>
      <c r="C78" s="8">
        <v>0.7</v>
      </c>
      <c r="D78" s="8">
        <v>2</v>
      </c>
      <c r="E78" s="8" t="s">
        <v>39</v>
      </c>
      <c r="F78" s="8">
        <v>0.4</v>
      </c>
      <c r="G78" s="8">
        <v>0.7</v>
      </c>
      <c r="H78" s="8">
        <v>1.1000000000000001</v>
      </c>
      <c r="I78" s="13">
        <f t="shared" si="9"/>
        <v>0.98000000000000009</v>
      </c>
    </row>
    <row r="79" spans="1:9">
      <c r="A79" s="7"/>
      <c r="B79" s="7" t="s">
        <v>22</v>
      </c>
      <c r="C79" s="8">
        <v>23.3</v>
      </c>
      <c r="D79" s="8">
        <v>12.5</v>
      </c>
      <c r="E79" s="8" t="s">
        <v>39</v>
      </c>
      <c r="F79" s="8">
        <v>21.3</v>
      </c>
      <c r="G79" s="8">
        <v>48.7</v>
      </c>
      <c r="H79" s="8">
        <v>20</v>
      </c>
      <c r="I79" s="13">
        <f t="shared" si="9"/>
        <v>25.16</v>
      </c>
    </row>
    <row r="80" spans="1:9">
      <c r="A80" s="7"/>
      <c r="B80" s="7" t="s">
        <v>23</v>
      </c>
      <c r="C80" s="8">
        <v>4.5</v>
      </c>
      <c r="D80" s="8">
        <v>3.2</v>
      </c>
      <c r="E80" s="8" t="s">
        <v>39</v>
      </c>
      <c r="F80" s="8">
        <v>4</v>
      </c>
      <c r="G80" s="8">
        <v>6.1</v>
      </c>
      <c r="H80" s="8">
        <v>7</v>
      </c>
      <c r="I80" s="13">
        <f t="shared" si="9"/>
        <v>4.9599999999999991</v>
      </c>
    </row>
    <row r="81" spans="1:11">
      <c r="A81" s="7"/>
      <c r="B81" s="7" t="s">
        <v>24</v>
      </c>
      <c r="C81" s="8">
        <v>1.6</v>
      </c>
      <c r="D81" s="8">
        <v>6.6</v>
      </c>
      <c r="E81" s="8" t="s">
        <v>39</v>
      </c>
      <c r="F81" s="8">
        <v>6.4</v>
      </c>
      <c r="G81" s="8">
        <v>4.4000000000000004</v>
      </c>
      <c r="H81" s="8">
        <v>5.6</v>
      </c>
      <c r="I81" s="13">
        <f t="shared" si="9"/>
        <v>4.92</v>
      </c>
    </row>
    <row r="82" spans="1:11">
      <c r="A82" s="7"/>
      <c r="B82" s="7" t="s">
        <v>25</v>
      </c>
      <c r="C82" s="8">
        <v>10.5</v>
      </c>
      <c r="D82" s="8">
        <v>5</v>
      </c>
      <c r="E82" s="8" t="s">
        <v>39</v>
      </c>
      <c r="F82" s="8">
        <v>2.6</v>
      </c>
      <c r="G82" s="8">
        <v>7.4</v>
      </c>
      <c r="H82" s="8">
        <v>25</v>
      </c>
      <c r="I82" s="13">
        <f t="shared" si="9"/>
        <v>10.1</v>
      </c>
    </row>
    <row r="83" spans="1:11">
      <c r="A83" s="7"/>
      <c r="B83" s="7" t="s">
        <v>26</v>
      </c>
      <c r="C83" s="8">
        <v>0.9</v>
      </c>
      <c r="D83" s="8">
        <v>0.7</v>
      </c>
      <c r="E83" s="8" t="s">
        <v>39</v>
      </c>
      <c r="F83" s="8">
        <v>0.6</v>
      </c>
      <c r="G83" s="8">
        <v>2.1</v>
      </c>
      <c r="H83" s="8">
        <v>1.1000000000000001</v>
      </c>
      <c r="I83" s="13">
        <f t="shared" si="9"/>
        <v>1.08</v>
      </c>
    </row>
    <row r="84" spans="1:11">
      <c r="A84" s="7"/>
      <c r="B84" s="7" t="s">
        <v>27</v>
      </c>
      <c r="C84" s="8">
        <v>16</v>
      </c>
      <c r="D84" s="8">
        <v>23.5</v>
      </c>
      <c r="E84" s="8" t="s">
        <v>39</v>
      </c>
      <c r="F84" s="8">
        <v>9.8000000000000007</v>
      </c>
      <c r="G84" s="8">
        <v>48.9</v>
      </c>
      <c r="H84" s="8">
        <v>20.5</v>
      </c>
      <c r="I84" s="13">
        <f t="shared" si="9"/>
        <v>23.74</v>
      </c>
    </row>
    <row r="85" spans="1:11">
      <c r="A85" s="7"/>
      <c r="B85" s="7" t="s">
        <v>28</v>
      </c>
      <c r="C85" s="8">
        <v>28.2</v>
      </c>
      <c r="D85" s="8">
        <v>16.8</v>
      </c>
      <c r="E85" s="8" t="s">
        <v>39</v>
      </c>
      <c r="F85" s="8">
        <v>11.8</v>
      </c>
      <c r="G85" s="8">
        <v>19.5</v>
      </c>
      <c r="H85" s="8">
        <v>26.5</v>
      </c>
      <c r="I85" s="13">
        <f t="shared" si="9"/>
        <v>20.56</v>
      </c>
    </row>
    <row r="86" spans="1:11">
      <c r="A86" s="7"/>
      <c r="B86" s="7" t="s">
        <v>29</v>
      </c>
      <c r="C86" s="8">
        <v>13</v>
      </c>
      <c r="D86" s="8">
        <v>17.7</v>
      </c>
      <c r="E86" s="8" t="s">
        <v>39</v>
      </c>
      <c r="F86" s="8">
        <v>9.1</v>
      </c>
      <c r="G86" s="8">
        <v>43.1</v>
      </c>
      <c r="H86" s="8">
        <v>18.7</v>
      </c>
      <c r="I86" s="13">
        <f t="shared" si="9"/>
        <v>20.32</v>
      </c>
    </row>
    <row r="87" spans="1:11">
      <c r="A87" s="7"/>
      <c r="B87" s="7" t="s">
        <v>30</v>
      </c>
      <c r="C87" s="8">
        <v>0.2</v>
      </c>
      <c r="D87" s="8">
        <v>1</v>
      </c>
      <c r="E87" s="8" t="s">
        <v>39</v>
      </c>
      <c r="F87" s="8">
        <v>0.3</v>
      </c>
      <c r="G87" s="8">
        <v>1.2</v>
      </c>
      <c r="H87" s="8">
        <v>0.7</v>
      </c>
      <c r="I87" s="13">
        <f t="shared" si="9"/>
        <v>0.68</v>
      </c>
    </row>
    <row r="88" spans="1:11">
      <c r="A88" s="7"/>
      <c r="B88" s="7" t="s">
        <v>31</v>
      </c>
      <c r="C88" s="8">
        <v>11.3</v>
      </c>
      <c r="D88" s="8">
        <v>15.8</v>
      </c>
      <c r="E88" s="8" t="s">
        <v>39</v>
      </c>
      <c r="F88" s="8">
        <v>14.5</v>
      </c>
      <c r="G88" s="8">
        <v>19.5</v>
      </c>
      <c r="H88" s="8">
        <v>20.399999999999999</v>
      </c>
      <c r="I88" s="13">
        <f t="shared" si="9"/>
        <v>16.3</v>
      </c>
    </row>
    <row r="89" spans="1:11">
      <c r="A89" s="7"/>
      <c r="B89" s="7" t="s">
        <v>32</v>
      </c>
      <c r="C89" s="8">
        <v>3.6</v>
      </c>
      <c r="D89" s="8">
        <v>16.899999999999999</v>
      </c>
      <c r="E89" s="8" t="s">
        <v>39</v>
      </c>
      <c r="F89" s="8">
        <v>11.9</v>
      </c>
      <c r="G89" s="8">
        <v>24.9</v>
      </c>
      <c r="H89" s="8">
        <v>11.5</v>
      </c>
      <c r="I89" s="13">
        <f t="shared" si="9"/>
        <v>13.76</v>
      </c>
    </row>
    <row r="90" spans="1:11">
      <c r="A90" s="7"/>
      <c r="B90" s="7" t="s">
        <v>33</v>
      </c>
      <c r="C90" s="8">
        <v>5.3</v>
      </c>
      <c r="D90" s="8">
        <v>4.3</v>
      </c>
      <c r="E90" s="8" t="s">
        <v>39</v>
      </c>
      <c r="F90" s="8">
        <v>6.8</v>
      </c>
      <c r="G90" s="8">
        <v>5.7</v>
      </c>
      <c r="H90" s="8">
        <v>8</v>
      </c>
      <c r="I90" s="13">
        <f t="shared" si="9"/>
        <v>6.02</v>
      </c>
    </row>
    <row r="91" spans="1:11">
      <c r="A91" s="7"/>
      <c r="B91" s="7" t="s">
        <v>34</v>
      </c>
      <c r="C91" s="8">
        <v>27.8</v>
      </c>
      <c r="D91" s="8">
        <v>20.100000000000001</v>
      </c>
      <c r="E91" s="8" t="s">
        <v>39</v>
      </c>
      <c r="F91" s="8">
        <v>15.3</v>
      </c>
      <c r="G91" s="8">
        <v>13.4</v>
      </c>
      <c r="H91" s="8">
        <v>40.5</v>
      </c>
      <c r="I91" s="13">
        <f t="shared" si="9"/>
        <v>23.42</v>
      </c>
    </row>
    <row r="92" spans="1:11">
      <c r="A92" s="7"/>
      <c r="B92" s="7" t="s">
        <v>35</v>
      </c>
      <c r="C92" s="8">
        <v>10.3</v>
      </c>
      <c r="D92" s="8">
        <v>8.5</v>
      </c>
      <c r="E92" s="8" t="s">
        <v>39</v>
      </c>
      <c r="F92" s="8">
        <v>10.6</v>
      </c>
      <c r="G92" s="8">
        <v>8.5</v>
      </c>
      <c r="H92" s="8">
        <v>21.3</v>
      </c>
      <c r="I92" s="13">
        <f t="shared" si="9"/>
        <v>11.84</v>
      </c>
    </row>
    <row r="93" spans="1:11">
      <c r="A93" s="7"/>
      <c r="B93" s="7" t="s">
        <v>36</v>
      </c>
      <c r="C93" s="8">
        <v>35.1</v>
      </c>
      <c r="D93" s="8">
        <v>26.4</v>
      </c>
      <c r="E93" s="8" t="s">
        <v>39</v>
      </c>
      <c r="F93" s="8">
        <v>28.4</v>
      </c>
      <c r="G93" s="8">
        <v>24.8</v>
      </c>
      <c r="H93" s="8">
        <v>37.6</v>
      </c>
      <c r="I93" s="13">
        <f t="shared" si="9"/>
        <v>30.46</v>
      </c>
    </row>
    <row r="94" spans="1:11">
      <c r="A94" s="7"/>
      <c r="B94" s="7" t="s">
        <v>37</v>
      </c>
      <c r="C94" s="8">
        <v>29.8</v>
      </c>
      <c r="D94" s="8">
        <v>17.399999999999999</v>
      </c>
      <c r="E94" s="8" t="s">
        <v>39</v>
      </c>
      <c r="F94" s="8">
        <v>28.9</v>
      </c>
      <c r="G94" s="8">
        <v>31.3</v>
      </c>
      <c r="H94" s="8">
        <v>47.9</v>
      </c>
      <c r="I94" s="13">
        <f t="shared" si="9"/>
        <v>31.059999999999995</v>
      </c>
    </row>
    <row r="95" spans="1:11" ht="19">
      <c r="A95" s="7"/>
      <c r="B95" s="14" t="s">
        <v>44</v>
      </c>
      <c r="C95" s="15">
        <f>AVERAGE(C65:C94)</f>
        <v>11.050000000000002</v>
      </c>
      <c r="D95" s="15">
        <f t="shared" ref="D95" si="10">AVERAGE(D65:D94)</f>
        <v>11.303333333333333</v>
      </c>
      <c r="E95" s="19" t="s">
        <v>39</v>
      </c>
      <c r="F95" s="15">
        <f t="shared" ref="F95" si="11">AVERAGE(F65:F94)</f>
        <v>9.6566666666666663</v>
      </c>
      <c r="G95" s="15">
        <f>AVERAGE(G65:G94)</f>
        <v>15.146666666666665</v>
      </c>
      <c r="H95" s="15">
        <f t="shared" ref="H95" si="12">AVERAGE(H65:H94)</f>
        <v>14.826666666666664</v>
      </c>
      <c r="I95" s="18"/>
      <c r="J95" s="16">
        <f>AVERAGE(C65:H94)</f>
        <v>12.396666666666668</v>
      </c>
      <c r="K95" s="17" t="s">
        <v>45</v>
      </c>
    </row>
    <row r="96" spans="1:11">
      <c r="A96" s="7" t="s">
        <v>46</v>
      </c>
      <c r="B96" s="7" t="s">
        <v>8</v>
      </c>
      <c r="C96" s="8">
        <v>11.3</v>
      </c>
      <c r="D96" s="8">
        <v>4.8</v>
      </c>
      <c r="E96" s="8" t="s">
        <v>39</v>
      </c>
      <c r="F96" s="8">
        <v>1.2</v>
      </c>
      <c r="G96" s="8">
        <v>3</v>
      </c>
      <c r="H96" s="8">
        <v>2.6</v>
      </c>
      <c r="I96" s="13">
        <f t="shared" si="9"/>
        <v>4.58</v>
      </c>
    </row>
    <row r="97" spans="1:9">
      <c r="A97" s="7"/>
      <c r="B97" s="7" t="s">
        <v>9</v>
      </c>
      <c r="C97" s="8">
        <v>7.5</v>
      </c>
      <c r="D97" s="8">
        <v>8.9</v>
      </c>
      <c r="E97" s="8" t="s">
        <v>39</v>
      </c>
      <c r="F97" s="8">
        <v>12.9</v>
      </c>
      <c r="G97" s="8">
        <v>15.6</v>
      </c>
      <c r="H97" s="8">
        <v>15.5</v>
      </c>
      <c r="I97" s="13">
        <f t="shared" si="9"/>
        <v>12.08</v>
      </c>
    </row>
    <row r="98" spans="1:9">
      <c r="A98" s="7"/>
      <c r="B98" s="7" t="s">
        <v>10</v>
      </c>
      <c r="C98" s="8">
        <v>14.3</v>
      </c>
      <c r="D98" s="8">
        <v>9.9</v>
      </c>
      <c r="E98" s="8" t="s">
        <v>39</v>
      </c>
      <c r="F98" s="8">
        <v>12.5</v>
      </c>
      <c r="G98" s="8">
        <v>14.6</v>
      </c>
      <c r="H98" s="8">
        <v>13.4</v>
      </c>
      <c r="I98" s="13">
        <f t="shared" si="9"/>
        <v>12.940000000000001</v>
      </c>
    </row>
    <row r="99" spans="1:9">
      <c r="A99" s="7"/>
      <c r="B99" s="7" t="s">
        <v>11</v>
      </c>
      <c r="C99" s="8">
        <v>2</v>
      </c>
      <c r="D99" s="8">
        <v>0.9</v>
      </c>
      <c r="E99" s="8" t="s">
        <v>39</v>
      </c>
      <c r="F99" s="8">
        <v>0.7</v>
      </c>
      <c r="G99" s="8">
        <v>0.8</v>
      </c>
      <c r="H99" s="8">
        <v>1.5</v>
      </c>
      <c r="I99" s="13">
        <f t="shared" si="9"/>
        <v>1.18</v>
      </c>
    </row>
    <row r="100" spans="1:9">
      <c r="A100" s="7"/>
      <c r="B100" s="7" t="s">
        <v>12</v>
      </c>
      <c r="C100" s="8">
        <v>1.5</v>
      </c>
      <c r="D100" s="8">
        <v>1.1000000000000001</v>
      </c>
      <c r="E100" s="8" t="s">
        <v>39</v>
      </c>
      <c r="F100" s="8">
        <v>0.6</v>
      </c>
      <c r="G100" s="8">
        <v>0.6</v>
      </c>
      <c r="H100" s="8">
        <v>2.7</v>
      </c>
      <c r="I100" s="13">
        <f t="shared" si="9"/>
        <v>1.3</v>
      </c>
    </row>
    <row r="101" spans="1:9">
      <c r="A101" s="7"/>
      <c r="B101" s="7" t="s">
        <v>13</v>
      </c>
      <c r="C101" s="8">
        <v>4.4000000000000004</v>
      </c>
      <c r="D101" s="8">
        <v>3.3</v>
      </c>
      <c r="E101" s="8" t="s">
        <v>39</v>
      </c>
      <c r="F101" s="8">
        <v>8.6999999999999993</v>
      </c>
      <c r="G101" s="8">
        <v>9</v>
      </c>
      <c r="H101" s="8">
        <v>10.6</v>
      </c>
      <c r="I101" s="13">
        <f t="shared" si="9"/>
        <v>7.2</v>
      </c>
    </row>
    <row r="102" spans="1:9">
      <c r="A102" s="7"/>
      <c r="B102" s="7" t="s">
        <v>14</v>
      </c>
      <c r="C102" s="8">
        <v>20.5</v>
      </c>
      <c r="D102" s="8">
        <v>11.5</v>
      </c>
      <c r="E102" s="8" t="s">
        <v>39</v>
      </c>
      <c r="F102" s="8">
        <v>10.7</v>
      </c>
      <c r="G102" s="8">
        <v>18.899999999999999</v>
      </c>
      <c r="H102" s="8">
        <v>16.399999999999999</v>
      </c>
      <c r="I102" s="13">
        <f t="shared" si="9"/>
        <v>15.6</v>
      </c>
    </row>
    <row r="103" spans="1:9">
      <c r="A103" s="7"/>
      <c r="B103" s="7" t="s">
        <v>15</v>
      </c>
      <c r="C103" s="8">
        <v>4.5</v>
      </c>
      <c r="D103" s="8">
        <v>1.8</v>
      </c>
      <c r="E103" s="8" t="s">
        <v>39</v>
      </c>
      <c r="F103" s="8">
        <v>2</v>
      </c>
      <c r="G103" s="8">
        <v>3</v>
      </c>
      <c r="H103" s="8">
        <v>4.4000000000000004</v>
      </c>
      <c r="I103" s="13">
        <f t="shared" si="9"/>
        <v>3.14</v>
      </c>
    </row>
    <row r="104" spans="1:9">
      <c r="A104" s="7"/>
      <c r="B104" s="7" t="s">
        <v>16</v>
      </c>
      <c r="C104" s="8">
        <v>2.6</v>
      </c>
      <c r="D104" s="8">
        <v>3.1</v>
      </c>
      <c r="E104" s="8" t="s">
        <v>39</v>
      </c>
      <c r="F104" s="8">
        <v>2.2999999999999998</v>
      </c>
      <c r="G104" s="8">
        <v>4</v>
      </c>
      <c r="H104" s="8">
        <v>8.4</v>
      </c>
      <c r="I104" s="13">
        <f t="shared" si="9"/>
        <v>4.08</v>
      </c>
    </row>
    <row r="105" spans="1:9">
      <c r="A105" s="7"/>
      <c r="B105" s="7" t="s">
        <v>17</v>
      </c>
      <c r="C105" s="8">
        <v>1.2</v>
      </c>
      <c r="D105" s="8">
        <v>1.6</v>
      </c>
      <c r="E105" s="8" t="s">
        <v>39</v>
      </c>
      <c r="F105" s="8">
        <v>0.5</v>
      </c>
      <c r="G105" s="8">
        <v>2</v>
      </c>
      <c r="H105" s="8">
        <v>2</v>
      </c>
      <c r="I105" s="13">
        <f t="shared" si="9"/>
        <v>1.46</v>
      </c>
    </row>
    <row r="106" spans="1:9">
      <c r="A106" s="7"/>
      <c r="B106" s="7" t="s">
        <v>18</v>
      </c>
      <c r="C106" s="8">
        <v>49.9</v>
      </c>
      <c r="D106" s="8">
        <v>24.3</v>
      </c>
      <c r="E106" s="8" t="s">
        <v>39</v>
      </c>
      <c r="F106" s="8">
        <v>18.600000000000001</v>
      </c>
      <c r="G106" s="8">
        <v>52.7</v>
      </c>
      <c r="H106" s="8">
        <v>57.8</v>
      </c>
      <c r="I106" s="13">
        <f t="shared" si="9"/>
        <v>40.660000000000004</v>
      </c>
    </row>
    <row r="107" spans="1:9">
      <c r="A107" s="7"/>
      <c r="B107" s="7" t="s">
        <v>19</v>
      </c>
      <c r="C107" s="8">
        <v>12.3</v>
      </c>
      <c r="D107" s="8">
        <v>18.899999999999999</v>
      </c>
      <c r="E107" s="8" t="s">
        <v>39</v>
      </c>
      <c r="F107" s="8">
        <v>11</v>
      </c>
      <c r="G107" s="8">
        <v>14.6</v>
      </c>
      <c r="H107" s="8">
        <v>14.7</v>
      </c>
      <c r="I107" s="13">
        <f t="shared" si="9"/>
        <v>14.3</v>
      </c>
    </row>
    <row r="108" spans="1:9">
      <c r="A108" s="7"/>
      <c r="B108" s="7" t="s">
        <v>20</v>
      </c>
      <c r="C108" s="8">
        <v>31.3</v>
      </c>
      <c r="D108" s="8">
        <v>39.4</v>
      </c>
      <c r="E108" s="8" t="s">
        <v>39</v>
      </c>
      <c r="F108" s="8">
        <v>13.4</v>
      </c>
      <c r="G108" s="8">
        <v>40.700000000000003</v>
      </c>
      <c r="H108" s="8">
        <v>25.5</v>
      </c>
      <c r="I108" s="13">
        <f t="shared" si="9"/>
        <v>30.060000000000002</v>
      </c>
    </row>
    <row r="109" spans="1:9">
      <c r="A109" s="7"/>
      <c r="B109" s="7" t="s">
        <v>21</v>
      </c>
      <c r="C109" s="8">
        <v>1.5</v>
      </c>
      <c r="D109" s="8">
        <v>0.9</v>
      </c>
      <c r="E109" s="8" t="s">
        <v>39</v>
      </c>
      <c r="F109" s="8">
        <v>0.5</v>
      </c>
      <c r="G109" s="8">
        <v>0.8</v>
      </c>
      <c r="H109" s="8">
        <v>2.2000000000000002</v>
      </c>
      <c r="I109" s="13">
        <f t="shared" si="9"/>
        <v>1.1800000000000002</v>
      </c>
    </row>
    <row r="110" spans="1:9">
      <c r="A110" s="7"/>
      <c r="B110" s="7" t="s">
        <v>22</v>
      </c>
      <c r="C110" s="8">
        <v>13.9</v>
      </c>
      <c r="D110" s="8">
        <v>18.7</v>
      </c>
      <c r="E110" s="8" t="s">
        <v>39</v>
      </c>
      <c r="F110" s="8">
        <v>25.5</v>
      </c>
      <c r="G110" s="8">
        <v>40.799999999999997</v>
      </c>
      <c r="H110" s="8">
        <v>26.2</v>
      </c>
      <c r="I110" s="13">
        <f t="shared" si="9"/>
        <v>25.020000000000003</v>
      </c>
    </row>
    <row r="111" spans="1:9">
      <c r="A111" s="7"/>
      <c r="B111" s="7" t="s">
        <v>23</v>
      </c>
      <c r="C111" s="8">
        <v>2.9</v>
      </c>
      <c r="D111" s="8">
        <v>5.2</v>
      </c>
      <c r="E111" s="8" t="s">
        <v>39</v>
      </c>
      <c r="F111" s="8">
        <v>2.6</v>
      </c>
      <c r="G111" s="8">
        <v>5.6</v>
      </c>
      <c r="H111" s="8">
        <v>7.1</v>
      </c>
      <c r="I111" s="13">
        <f t="shared" si="9"/>
        <v>4.68</v>
      </c>
    </row>
    <row r="112" spans="1:9">
      <c r="A112" s="7"/>
      <c r="B112" s="7" t="s">
        <v>24</v>
      </c>
      <c r="C112" s="8">
        <v>5.4</v>
      </c>
      <c r="D112" s="8">
        <v>6.2</v>
      </c>
      <c r="E112" s="8" t="s">
        <v>39</v>
      </c>
      <c r="F112" s="8">
        <v>5.3</v>
      </c>
      <c r="G112" s="8">
        <v>3.8</v>
      </c>
      <c r="H112" s="8">
        <v>9.1999999999999993</v>
      </c>
      <c r="I112" s="13">
        <f t="shared" si="9"/>
        <v>5.98</v>
      </c>
    </row>
    <row r="113" spans="1:11">
      <c r="A113" s="7"/>
      <c r="B113" s="7" t="s">
        <v>25</v>
      </c>
      <c r="C113" s="8">
        <v>9.3000000000000007</v>
      </c>
      <c r="D113" s="8">
        <v>6</v>
      </c>
      <c r="E113" s="8" t="s">
        <v>39</v>
      </c>
      <c r="F113" s="8">
        <v>3.9</v>
      </c>
      <c r="G113" s="8">
        <v>5.0999999999999996</v>
      </c>
      <c r="H113" s="8">
        <v>23.7</v>
      </c>
      <c r="I113" s="13">
        <f t="shared" si="9"/>
        <v>9.6</v>
      </c>
    </row>
    <row r="114" spans="1:11">
      <c r="A114" s="7"/>
      <c r="B114" s="7" t="s">
        <v>26</v>
      </c>
      <c r="C114" s="8">
        <v>0.5</v>
      </c>
      <c r="D114" s="8">
        <v>2.1</v>
      </c>
      <c r="E114" s="8" t="s">
        <v>39</v>
      </c>
      <c r="F114" s="8">
        <v>0.8</v>
      </c>
      <c r="G114" s="8">
        <v>1</v>
      </c>
      <c r="H114" s="8">
        <v>2.5</v>
      </c>
      <c r="I114" s="13">
        <f t="shared" si="9"/>
        <v>1.3800000000000001</v>
      </c>
    </row>
    <row r="115" spans="1:11">
      <c r="A115" s="7"/>
      <c r="B115" s="7" t="s">
        <v>27</v>
      </c>
      <c r="C115" s="8">
        <v>22.5</v>
      </c>
      <c r="D115" s="8">
        <v>43.3</v>
      </c>
      <c r="E115" s="8" t="s">
        <v>39</v>
      </c>
      <c r="F115" s="8">
        <v>21.6</v>
      </c>
      <c r="G115" s="8">
        <v>21.8</v>
      </c>
      <c r="H115" s="8">
        <v>42.8</v>
      </c>
      <c r="I115" s="13">
        <f t="shared" si="9"/>
        <v>30.4</v>
      </c>
    </row>
    <row r="116" spans="1:11">
      <c r="A116" s="7"/>
      <c r="B116" s="7" t="s">
        <v>28</v>
      </c>
      <c r="C116" s="8">
        <v>22</v>
      </c>
      <c r="D116" s="8">
        <v>24</v>
      </c>
      <c r="E116" s="8" t="s">
        <v>39</v>
      </c>
      <c r="F116" s="8">
        <v>11.2</v>
      </c>
      <c r="G116" s="8">
        <v>7.7</v>
      </c>
      <c r="H116" s="8">
        <v>33.4</v>
      </c>
      <c r="I116" s="13">
        <f t="shared" si="9"/>
        <v>19.660000000000004</v>
      </c>
    </row>
    <row r="117" spans="1:11">
      <c r="A117" s="7"/>
      <c r="B117" s="7" t="s">
        <v>29</v>
      </c>
      <c r="C117" s="8">
        <v>12.3</v>
      </c>
      <c r="D117" s="8">
        <v>31.4</v>
      </c>
      <c r="E117" s="8" t="s">
        <v>39</v>
      </c>
      <c r="F117" s="8">
        <v>11.9</v>
      </c>
      <c r="G117" s="8">
        <v>22.6</v>
      </c>
      <c r="H117" s="8">
        <v>23.4</v>
      </c>
      <c r="I117" s="13">
        <f t="shared" si="9"/>
        <v>20.32</v>
      </c>
    </row>
    <row r="118" spans="1:11">
      <c r="A118" s="7"/>
      <c r="B118" s="7" t="s">
        <v>30</v>
      </c>
      <c r="C118" s="8">
        <v>0.9</v>
      </c>
      <c r="D118" s="8">
        <v>1.3</v>
      </c>
      <c r="E118" s="8" t="s">
        <v>39</v>
      </c>
      <c r="F118" s="8">
        <v>0.5</v>
      </c>
      <c r="G118" s="8">
        <v>0.8</v>
      </c>
      <c r="H118" s="8">
        <v>0.5</v>
      </c>
      <c r="I118" s="13">
        <f t="shared" si="9"/>
        <v>0.8</v>
      </c>
    </row>
    <row r="119" spans="1:11">
      <c r="A119" s="7"/>
      <c r="B119" s="7" t="s">
        <v>31</v>
      </c>
      <c r="C119" s="8">
        <v>19.600000000000001</v>
      </c>
      <c r="D119" s="8">
        <v>7.4</v>
      </c>
      <c r="E119" s="8" t="s">
        <v>39</v>
      </c>
      <c r="F119" s="8">
        <v>23.6</v>
      </c>
      <c r="G119" s="8">
        <v>21.3</v>
      </c>
      <c r="H119" s="8">
        <v>8.8000000000000007</v>
      </c>
      <c r="I119" s="13">
        <f t="shared" si="9"/>
        <v>16.14</v>
      </c>
    </row>
    <row r="120" spans="1:11">
      <c r="A120" s="7"/>
      <c r="B120" s="7" t="s">
        <v>32</v>
      </c>
      <c r="C120" s="8">
        <v>9</v>
      </c>
      <c r="D120" s="8">
        <v>24</v>
      </c>
      <c r="E120" s="8" t="s">
        <v>39</v>
      </c>
      <c r="F120" s="8">
        <v>16.399999999999999</v>
      </c>
      <c r="G120" s="8">
        <v>23.1</v>
      </c>
      <c r="H120" s="8">
        <v>12.8</v>
      </c>
      <c r="I120" s="13">
        <f t="shared" si="9"/>
        <v>17.059999999999999</v>
      </c>
    </row>
    <row r="121" spans="1:11">
      <c r="A121" s="7"/>
      <c r="B121" s="7" t="s">
        <v>33</v>
      </c>
      <c r="C121" s="8">
        <v>1.2</v>
      </c>
      <c r="D121" s="8">
        <v>4</v>
      </c>
      <c r="E121" s="8" t="s">
        <v>39</v>
      </c>
      <c r="F121" s="8">
        <v>7.6</v>
      </c>
      <c r="G121" s="8">
        <v>10.199999999999999</v>
      </c>
      <c r="H121" s="8">
        <v>3.5</v>
      </c>
      <c r="I121" s="13">
        <f t="shared" si="9"/>
        <v>5.3</v>
      </c>
    </row>
    <row r="122" spans="1:11">
      <c r="A122" s="7"/>
      <c r="B122" s="7" t="s">
        <v>34</v>
      </c>
      <c r="C122" s="8">
        <v>6.5</v>
      </c>
      <c r="D122" s="8">
        <v>19.7</v>
      </c>
      <c r="E122" s="8" t="s">
        <v>39</v>
      </c>
      <c r="F122" s="8">
        <v>23.7</v>
      </c>
      <c r="G122" s="8">
        <v>30.7</v>
      </c>
      <c r="H122" s="8">
        <v>20.9</v>
      </c>
      <c r="I122" s="13">
        <f t="shared" si="9"/>
        <v>20.3</v>
      </c>
    </row>
    <row r="123" spans="1:11">
      <c r="A123" s="7"/>
      <c r="B123" s="7" t="s">
        <v>35</v>
      </c>
      <c r="C123" s="8">
        <v>13.9</v>
      </c>
      <c r="D123" s="8">
        <v>7.2</v>
      </c>
      <c r="E123" s="8" t="s">
        <v>39</v>
      </c>
      <c r="F123" s="8">
        <v>11.1</v>
      </c>
      <c r="G123" s="8">
        <v>9</v>
      </c>
      <c r="H123" s="8">
        <v>19.7</v>
      </c>
      <c r="I123" s="13">
        <f t="shared" si="9"/>
        <v>12.180000000000001</v>
      </c>
    </row>
    <row r="124" spans="1:11">
      <c r="A124" s="7"/>
      <c r="B124" s="7" t="s">
        <v>36</v>
      </c>
      <c r="C124" s="8">
        <v>27.3</v>
      </c>
      <c r="D124" s="8">
        <v>25.2</v>
      </c>
      <c r="E124" s="8" t="s">
        <v>39</v>
      </c>
      <c r="F124" s="8">
        <v>31.6</v>
      </c>
      <c r="G124" s="8">
        <v>30</v>
      </c>
      <c r="H124" s="8">
        <v>37.9</v>
      </c>
      <c r="I124" s="13">
        <f t="shared" si="9"/>
        <v>30.4</v>
      </c>
    </row>
    <row r="125" spans="1:11">
      <c r="A125" s="7"/>
      <c r="B125" s="7" t="s">
        <v>37</v>
      </c>
      <c r="C125" s="8">
        <v>15.5</v>
      </c>
      <c r="D125" s="8">
        <v>17.2</v>
      </c>
      <c r="E125" s="8" t="s">
        <v>39</v>
      </c>
      <c r="F125" s="8">
        <v>32.200000000000003</v>
      </c>
      <c r="G125" s="8">
        <v>32.700000000000003</v>
      </c>
      <c r="H125" s="8">
        <v>34.700000000000003</v>
      </c>
      <c r="I125" s="13">
        <f t="shared" si="9"/>
        <v>26.46</v>
      </c>
    </row>
    <row r="126" spans="1:11" ht="19">
      <c r="A126" s="7"/>
      <c r="B126" s="14" t="s">
        <v>44</v>
      </c>
      <c r="C126" s="15">
        <f>AVERAGE(C96:C125)</f>
        <v>11.583333333333336</v>
      </c>
      <c r="D126" s="15">
        <f t="shared" ref="D126" si="13">AVERAGE(D96:D125)</f>
        <v>12.44333333333333</v>
      </c>
      <c r="E126" s="19" t="s">
        <v>39</v>
      </c>
      <c r="F126" s="15">
        <f t="shared" ref="F126" si="14">AVERAGE(F96:F125)</f>
        <v>10.836666666666668</v>
      </c>
      <c r="G126" s="15">
        <f t="shared" ref="G126" si="15">AVERAGE(G96:G125)</f>
        <v>14.883333333333335</v>
      </c>
      <c r="H126" s="15">
        <f t="shared" ref="H126" si="16">AVERAGE(H96:H125)</f>
        <v>16.159999999999993</v>
      </c>
      <c r="I126" s="18"/>
      <c r="J126" s="16">
        <f>AVERAGE(C96:H125)</f>
        <v>13.181333333333335</v>
      </c>
      <c r="K126" s="17" t="s">
        <v>45</v>
      </c>
    </row>
    <row r="127" spans="1:11">
      <c r="A127" s="7" t="s">
        <v>47</v>
      </c>
      <c r="B127" s="7" t="s">
        <v>8</v>
      </c>
      <c r="C127" s="8">
        <v>10.5</v>
      </c>
      <c r="D127" s="8">
        <v>4.8</v>
      </c>
      <c r="E127" s="8">
        <v>18.100000000000001</v>
      </c>
      <c r="F127" s="8">
        <v>0.9</v>
      </c>
      <c r="G127" s="8">
        <v>7.3</v>
      </c>
      <c r="H127" s="8">
        <v>6.8</v>
      </c>
      <c r="I127" s="13">
        <f t="shared" si="9"/>
        <v>8.0666666666666664</v>
      </c>
    </row>
    <row r="128" spans="1:11">
      <c r="A128" s="7"/>
      <c r="B128" s="7" t="s">
        <v>9</v>
      </c>
      <c r="C128" s="8">
        <v>23.2</v>
      </c>
      <c r="D128" s="8">
        <v>10.1</v>
      </c>
      <c r="E128" s="8">
        <v>15.4</v>
      </c>
      <c r="F128" s="8">
        <v>10.9</v>
      </c>
      <c r="G128" s="8">
        <v>169.4</v>
      </c>
      <c r="H128" s="8">
        <v>19.2</v>
      </c>
      <c r="I128" s="13">
        <f t="shared" si="9"/>
        <v>41.366666666666667</v>
      </c>
    </row>
    <row r="129" spans="1:9">
      <c r="A129" s="7"/>
      <c r="B129" s="7" t="s">
        <v>10</v>
      </c>
      <c r="C129" s="8">
        <v>13.3</v>
      </c>
      <c r="D129" s="8">
        <v>14.1</v>
      </c>
      <c r="E129" s="8">
        <v>16.600000000000001</v>
      </c>
      <c r="F129" s="8">
        <v>13.6</v>
      </c>
      <c r="G129" s="8">
        <v>30.4</v>
      </c>
      <c r="H129" s="8">
        <v>12.1</v>
      </c>
      <c r="I129" s="13">
        <f t="shared" si="9"/>
        <v>16.683333333333334</v>
      </c>
    </row>
    <row r="130" spans="1:9">
      <c r="A130" s="7"/>
      <c r="B130" s="7" t="s">
        <v>11</v>
      </c>
      <c r="C130" s="8">
        <v>4.4000000000000004</v>
      </c>
      <c r="D130" s="8">
        <v>0.6</v>
      </c>
      <c r="E130" s="8">
        <v>2.8</v>
      </c>
      <c r="F130" s="8">
        <v>0.5</v>
      </c>
      <c r="G130" s="8">
        <v>12.1</v>
      </c>
      <c r="H130" s="8">
        <v>2.7</v>
      </c>
      <c r="I130" s="13">
        <f t="shared" si="9"/>
        <v>3.8499999999999996</v>
      </c>
    </row>
    <row r="131" spans="1:9">
      <c r="A131" s="7"/>
      <c r="B131" s="7" t="s">
        <v>12</v>
      </c>
      <c r="C131" s="8">
        <v>2.9</v>
      </c>
      <c r="D131" s="8">
        <v>1.2</v>
      </c>
      <c r="E131" s="8">
        <v>1</v>
      </c>
      <c r="F131" s="8">
        <v>0.7</v>
      </c>
      <c r="G131" s="8">
        <v>9.6999999999999993</v>
      </c>
      <c r="H131" s="8">
        <v>1.3</v>
      </c>
      <c r="I131" s="13">
        <f t="shared" si="9"/>
        <v>2.8000000000000003</v>
      </c>
    </row>
    <row r="132" spans="1:9">
      <c r="A132" s="7"/>
      <c r="B132" s="7" t="s">
        <v>13</v>
      </c>
      <c r="C132" s="8">
        <v>9.9</v>
      </c>
      <c r="D132" s="8">
        <v>4.5</v>
      </c>
      <c r="E132" s="8">
        <v>8.6999999999999993</v>
      </c>
      <c r="F132" s="8">
        <v>7.8</v>
      </c>
      <c r="G132" s="8">
        <v>11.1</v>
      </c>
      <c r="H132" s="8">
        <v>7.5</v>
      </c>
      <c r="I132" s="13">
        <f t="shared" ref="I132:I134" si="17">AVERAGE(C132:H132)</f>
        <v>8.25</v>
      </c>
    </row>
    <row r="133" spans="1:9">
      <c r="A133" s="7"/>
      <c r="B133" s="7" t="s">
        <v>14</v>
      </c>
      <c r="C133" s="8">
        <v>23.4</v>
      </c>
      <c r="D133" s="8">
        <v>9.3000000000000007</v>
      </c>
      <c r="E133" s="8">
        <v>15.2</v>
      </c>
      <c r="F133" s="8">
        <v>14.1</v>
      </c>
      <c r="G133" s="8">
        <v>44.4</v>
      </c>
      <c r="H133" s="8">
        <v>13.3</v>
      </c>
      <c r="I133" s="13">
        <f t="shared" si="17"/>
        <v>19.95</v>
      </c>
    </row>
    <row r="134" spans="1:9">
      <c r="A134" s="7"/>
      <c r="B134" s="7" t="s">
        <v>15</v>
      </c>
      <c r="C134" s="8">
        <v>2.8</v>
      </c>
      <c r="D134" s="8">
        <v>2.2999999999999998</v>
      </c>
      <c r="E134" s="8">
        <v>3.8</v>
      </c>
      <c r="F134" s="8">
        <v>3.4</v>
      </c>
      <c r="G134" s="8">
        <v>11.4</v>
      </c>
      <c r="H134" s="8">
        <v>4.8</v>
      </c>
      <c r="I134" s="13">
        <f t="shared" si="17"/>
        <v>4.75</v>
      </c>
    </row>
    <row r="135" spans="1:9">
      <c r="A135" s="7"/>
      <c r="B135" s="7" t="s">
        <v>16</v>
      </c>
      <c r="C135" s="8">
        <v>3.3</v>
      </c>
      <c r="D135" s="8">
        <v>3.8</v>
      </c>
      <c r="E135" s="8">
        <v>2.6</v>
      </c>
      <c r="F135" s="8">
        <v>1.8</v>
      </c>
      <c r="G135" s="8">
        <v>10.4</v>
      </c>
      <c r="H135" s="8">
        <v>7.7</v>
      </c>
      <c r="I135" s="13">
        <f>AVERAGE(C135:H135)</f>
        <v>4.9333333333333327</v>
      </c>
    </row>
    <row r="136" spans="1:9">
      <c r="A136" s="7"/>
      <c r="B136" s="7" t="s">
        <v>17</v>
      </c>
      <c r="C136" s="8">
        <v>0.7</v>
      </c>
      <c r="D136" s="8">
        <v>0.6</v>
      </c>
      <c r="E136" s="8">
        <v>1.4</v>
      </c>
      <c r="F136" s="8">
        <v>0.9</v>
      </c>
      <c r="G136" s="8">
        <v>0.6</v>
      </c>
      <c r="H136" s="8">
        <v>0.3</v>
      </c>
      <c r="I136" s="13">
        <f t="shared" ref="I136:I156" si="18">AVERAGE(C136:H136)</f>
        <v>0.74999999999999989</v>
      </c>
    </row>
    <row r="137" spans="1:9">
      <c r="A137" s="7"/>
      <c r="B137" s="7" t="s">
        <v>18</v>
      </c>
      <c r="C137" s="8">
        <v>55.8</v>
      </c>
      <c r="D137" s="8">
        <v>17.3</v>
      </c>
      <c r="E137" s="8">
        <v>43</v>
      </c>
      <c r="F137" s="8">
        <v>15.9</v>
      </c>
      <c r="G137" s="8">
        <v>18.8</v>
      </c>
      <c r="H137" s="8">
        <v>18.2</v>
      </c>
      <c r="I137" s="13">
        <f t="shared" si="18"/>
        <v>28.166666666666668</v>
      </c>
    </row>
    <row r="138" spans="1:9">
      <c r="A138" s="7"/>
      <c r="B138" s="7" t="s">
        <v>19</v>
      </c>
      <c r="C138" s="8">
        <v>27.9</v>
      </c>
      <c r="D138" s="8">
        <v>9.8000000000000007</v>
      </c>
      <c r="E138" s="8">
        <v>16.7</v>
      </c>
      <c r="F138" s="8">
        <v>14.1</v>
      </c>
      <c r="G138" s="8">
        <v>8.4</v>
      </c>
      <c r="H138" s="8">
        <v>3.4</v>
      </c>
      <c r="I138" s="13">
        <f t="shared" si="18"/>
        <v>13.383333333333335</v>
      </c>
    </row>
    <row r="139" spans="1:9">
      <c r="A139" s="7"/>
      <c r="B139" s="7" t="s">
        <v>20</v>
      </c>
      <c r="C139" s="8">
        <v>33.700000000000003</v>
      </c>
      <c r="D139" s="8">
        <v>24.5</v>
      </c>
      <c r="E139" s="8">
        <v>42.9</v>
      </c>
      <c r="F139" s="8">
        <v>24.5</v>
      </c>
      <c r="G139" s="8">
        <v>31</v>
      </c>
      <c r="H139" s="8">
        <v>8</v>
      </c>
      <c r="I139" s="13">
        <f t="shared" si="18"/>
        <v>27.433333333333334</v>
      </c>
    </row>
    <row r="140" spans="1:9">
      <c r="A140" s="7"/>
      <c r="B140" s="7" t="s">
        <v>21</v>
      </c>
      <c r="C140" s="8">
        <v>2.2999999999999998</v>
      </c>
      <c r="D140" s="8">
        <v>0.9</v>
      </c>
      <c r="E140" s="8">
        <v>1.7</v>
      </c>
      <c r="F140" s="8">
        <v>0.6</v>
      </c>
      <c r="G140" s="8">
        <v>33.4</v>
      </c>
      <c r="H140" s="8">
        <v>0.8</v>
      </c>
      <c r="I140" s="13">
        <f t="shared" si="18"/>
        <v>6.6166666666666663</v>
      </c>
    </row>
    <row r="141" spans="1:9">
      <c r="A141" s="7"/>
      <c r="B141" s="7" t="s">
        <v>22</v>
      </c>
      <c r="C141" s="8">
        <v>24.8</v>
      </c>
      <c r="D141" s="8">
        <v>22.3</v>
      </c>
      <c r="E141" s="8">
        <v>13.3</v>
      </c>
      <c r="F141" s="8">
        <v>24.5</v>
      </c>
      <c r="G141" s="8">
        <v>36.1</v>
      </c>
      <c r="H141" s="8">
        <v>25.4</v>
      </c>
      <c r="I141" s="13">
        <f t="shared" si="18"/>
        <v>24.400000000000002</v>
      </c>
    </row>
    <row r="142" spans="1:9">
      <c r="A142" s="7"/>
      <c r="B142" s="7" t="s">
        <v>23</v>
      </c>
      <c r="C142" s="8">
        <v>5.2</v>
      </c>
      <c r="D142" s="8">
        <v>8.5</v>
      </c>
      <c r="E142" s="8">
        <v>8.6999999999999993</v>
      </c>
      <c r="F142" s="8">
        <v>4.5</v>
      </c>
      <c r="G142" s="8">
        <v>28.3</v>
      </c>
      <c r="H142" s="8">
        <v>8.1</v>
      </c>
      <c r="I142" s="13">
        <f t="shared" si="18"/>
        <v>10.55</v>
      </c>
    </row>
    <row r="143" spans="1:9">
      <c r="A143" s="7"/>
      <c r="B143" s="7" t="s">
        <v>24</v>
      </c>
      <c r="C143" s="8">
        <v>6.9</v>
      </c>
      <c r="D143" s="8">
        <v>7.8</v>
      </c>
      <c r="E143" s="8">
        <v>5.9</v>
      </c>
      <c r="F143" s="8">
        <v>5.9</v>
      </c>
      <c r="G143" s="8">
        <v>6.2</v>
      </c>
      <c r="H143" s="8">
        <v>8.4</v>
      </c>
      <c r="I143" s="13">
        <f t="shared" si="18"/>
        <v>6.8500000000000005</v>
      </c>
    </row>
    <row r="144" spans="1:9">
      <c r="A144" s="7"/>
      <c r="B144" s="7" t="s">
        <v>25</v>
      </c>
      <c r="C144" s="8">
        <v>11.7</v>
      </c>
      <c r="D144" s="8">
        <v>2.6</v>
      </c>
      <c r="E144" s="8">
        <v>4.4000000000000004</v>
      </c>
      <c r="F144" s="8">
        <v>3.9</v>
      </c>
      <c r="G144" s="8">
        <v>28</v>
      </c>
      <c r="H144" s="8">
        <v>27.9</v>
      </c>
      <c r="I144" s="13">
        <f t="shared" si="18"/>
        <v>13.083333333333334</v>
      </c>
    </row>
    <row r="145" spans="1:11">
      <c r="A145" s="7"/>
      <c r="B145" s="7" t="s">
        <v>26</v>
      </c>
      <c r="C145" s="8">
        <v>1.5</v>
      </c>
      <c r="D145" s="8">
        <v>0.6</v>
      </c>
      <c r="E145" s="8">
        <v>1.8</v>
      </c>
      <c r="F145" s="8">
        <v>1.4</v>
      </c>
      <c r="G145" s="8">
        <v>1.8</v>
      </c>
      <c r="H145" s="8">
        <v>1.2</v>
      </c>
      <c r="I145" s="13">
        <f t="shared" si="18"/>
        <v>1.3833333333333335</v>
      </c>
    </row>
    <row r="146" spans="1:11">
      <c r="A146" s="7"/>
      <c r="B146" s="7" t="s">
        <v>27</v>
      </c>
      <c r="C146" s="8">
        <v>31.8</v>
      </c>
      <c r="D146" s="8">
        <v>22.2</v>
      </c>
      <c r="E146" s="8">
        <v>38.5</v>
      </c>
      <c r="F146" s="8">
        <v>50.9</v>
      </c>
      <c r="G146" s="8">
        <v>37</v>
      </c>
      <c r="H146" s="8">
        <v>21</v>
      </c>
      <c r="I146" s="13">
        <f t="shared" si="18"/>
        <v>33.56666666666667</v>
      </c>
    </row>
    <row r="147" spans="1:11">
      <c r="A147" s="7"/>
      <c r="B147" s="7" t="s">
        <v>28</v>
      </c>
      <c r="C147" s="8">
        <v>21.7</v>
      </c>
      <c r="D147" s="8">
        <v>13.5</v>
      </c>
      <c r="E147" s="8">
        <v>32.9</v>
      </c>
      <c r="F147" s="8">
        <v>20.399999999999999</v>
      </c>
      <c r="G147" s="8">
        <v>40.9</v>
      </c>
      <c r="H147" s="8">
        <v>28.8</v>
      </c>
      <c r="I147" s="13">
        <f t="shared" si="18"/>
        <v>26.366666666666671</v>
      </c>
    </row>
    <row r="148" spans="1:11">
      <c r="A148" s="7"/>
      <c r="B148" s="7" t="s">
        <v>29</v>
      </c>
      <c r="C148" s="8">
        <v>16.399999999999999</v>
      </c>
      <c r="D148" s="8">
        <v>12.9</v>
      </c>
      <c r="E148" s="8">
        <v>33</v>
      </c>
      <c r="F148" s="8">
        <v>20.5</v>
      </c>
      <c r="G148" s="8">
        <v>16.7</v>
      </c>
      <c r="H148" s="8">
        <v>9.9</v>
      </c>
      <c r="I148" s="13">
        <f t="shared" si="18"/>
        <v>18.233333333333334</v>
      </c>
    </row>
    <row r="149" spans="1:11">
      <c r="A149" s="7"/>
      <c r="B149" s="7" t="s">
        <v>30</v>
      </c>
      <c r="C149" s="8">
        <v>1.3</v>
      </c>
      <c r="D149" s="8">
        <v>1.4</v>
      </c>
      <c r="E149" s="8">
        <v>1.5</v>
      </c>
      <c r="F149" s="8">
        <v>0.6</v>
      </c>
      <c r="G149" s="8">
        <v>2.8</v>
      </c>
      <c r="H149" s="8">
        <v>0.7</v>
      </c>
      <c r="I149" s="13">
        <f t="shared" si="18"/>
        <v>1.3833333333333331</v>
      </c>
    </row>
    <row r="150" spans="1:11">
      <c r="A150" s="7"/>
      <c r="B150" s="7" t="s">
        <v>31</v>
      </c>
      <c r="C150" s="8">
        <v>11.8</v>
      </c>
      <c r="D150" s="8">
        <v>12.6</v>
      </c>
      <c r="E150" s="8">
        <v>14.3</v>
      </c>
      <c r="F150" s="8">
        <v>17.8</v>
      </c>
      <c r="G150" s="8">
        <v>11.9</v>
      </c>
      <c r="H150" s="8">
        <v>10.7</v>
      </c>
      <c r="I150" s="13">
        <f t="shared" si="18"/>
        <v>13.183333333333335</v>
      </c>
    </row>
    <row r="151" spans="1:11">
      <c r="A151" s="7"/>
      <c r="B151" s="7" t="s">
        <v>32</v>
      </c>
      <c r="C151" s="8">
        <v>13.6</v>
      </c>
      <c r="D151" s="8">
        <v>23.7</v>
      </c>
      <c r="E151" s="8">
        <v>34.799999999999997</v>
      </c>
      <c r="F151" s="8">
        <v>23.4</v>
      </c>
      <c r="G151" s="8">
        <v>57.8</v>
      </c>
      <c r="H151" s="8">
        <v>15.9</v>
      </c>
      <c r="I151" s="13">
        <f t="shared" si="18"/>
        <v>28.200000000000003</v>
      </c>
    </row>
    <row r="152" spans="1:11">
      <c r="A152" s="7"/>
      <c r="B152" s="7" t="s">
        <v>33</v>
      </c>
      <c r="C152" s="8">
        <v>1.9</v>
      </c>
      <c r="D152" s="8">
        <v>3.9</v>
      </c>
      <c r="E152" s="8">
        <v>1.9</v>
      </c>
      <c r="F152" s="8">
        <v>3.7</v>
      </c>
      <c r="G152" s="8">
        <v>11</v>
      </c>
      <c r="H152" s="8">
        <v>6</v>
      </c>
      <c r="I152" s="13">
        <f t="shared" si="18"/>
        <v>4.7333333333333334</v>
      </c>
    </row>
    <row r="153" spans="1:11">
      <c r="A153" s="7"/>
      <c r="B153" s="7" t="s">
        <v>34</v>
      </c>
      <c r="C153" s="8">
        <v>9.9</v>
      </c>
      <c r="D153" s="8">
        <v>18.899999999999999</v>
      </c>
      <c r="E153" s="8">
        <v>10.7</v>
      </c>
      <c r="F153" s="8">
        <v>10.5</v>
      </c>
      <c r="G153" s="8">
        <v>46.1</v>
      </c>
      <c r="H153" s="8">
        <v>34.5</v>
      </c>
      <c r="I153" s="13">
        <f t="shared" si="18"/>
        <v>21.766666666666666</v>
      </c>
    </row>
    <row r="154" spans="1:11">
      <c r="A154" s="7"/>
      <c r="B154" s="7" t="s">
        <v>35</v>
      </c>
      <c r="C154" s="8">
        <v>14.3</v>
      </c>
      <c r="D154" s="8">
        <v>6.6</v>
      </c>
      <c r="E154" s="8">
        <v>8.6</v>
      </c>
      <c r="F154" s="8">
        <v>8.1999999999999993</v>
      </c>
      <c r="G154" s="8">
        <v>37.9</v>
      </c>
      <c r="H154" s="8">
        <v>25.7</v>
      </c>
      <c r="I154" s="13">
        <f t="shared" si="18"/>
        <v>16.883333333333333</v>
      </c>
    </row>
    <row r="155" spans="1:11">
      <c r="A155" s="7"/>
      <c r="B155" s="7" t="s">
        <v>36</v>
      </c>
      <c r="C155" s="8">
        <v>27.9</v>
      </c>
      <c r="D155" s="8">
        <v>11.1</v>
      </c>
      <c r="E155" s="8">
        <v>17.100000000000001</v>
      </c>
      <c r="F155" s="8">
        <v>25.8</v>
      </c>
      <c r="G155" s="8">
        <v>50.1</v>
      </c>
      <c r="H155" s="8">
        <v>46.6</v>
      </c>
      <c r="I155" s="13">
        <f t="shared" si="18"/>
        <v>29.766666666666666</v>
      </c>
    </row>
    <row r="156" spans="1:11">
      <c r="A156" s="7"/>
      <c r="B156" s="7" t="s">
        <v>37</v>
      </c>
      <c r="C156" s="8">
        <v>13.2</v>
      </c>
      <c r="D156" s="8">
        <v>20.2</v>
      </c>
      <c r="E156" s="8">
        <v>67.400000000000006</v>
      </c>
      <c r="F156" s="8">
        <v>16.3</v>
      </c>
      <c r="G156" s="8">
        <v>87.6</v>
      </c>
      <c r="H156" s="8">
        <v>39.9</v>
      </c>
      <c r="I156" s="13">
        <f t="shared" si="18"/>
        <v>40.766666666666666</v>
      </c>
    </row>
    <row r="157" spans="1:11" ht="19">
      <c r="A157" s="7"/>
      <c r="B157" s="14" t="s">
        <v>44</v>
      </c>
      <c r="C157" s="15">
        <f>AVERAGE(C127:C156)</f>
        <v>14.266666666666667</v>
      </c>
      <c r="D157" s="15">
        <f t="shared" ref="D157:H157" si="19">AVERAGE(D127:D156)</f>
        <v>9.7533333333333339</v>
      </c>
      <c r="E157" s="15">
        <f t="shared" si="19"/>
        <v>16.15666666666667</v>
      </c>
      <c r="F157" s="15">
        <f t="shared" si="19"/>
        <v>11.6</v>
      </c>
      <c r="G157" s="15">
        <f t="shared" si="19"/>
        <v>29.95333333333333</v>
      </c>
      <c r="H157" s="15">
        <f t="shared" si="19"/>
        <v>13.893333333333333</v>
      </c>
      <c r="I157" s="18"/>
      <c r="J157" s="16">
        <f>AVERAGE(C127:H156)</f>
        <v>15.937222222222223</v>
      </c>
      <c r="K157" s="17" t="s">
        <v>45</v>
      </c>
    </row>
  </sheetData>
  <phoneticPr fontId="10" type="noConversion"/>
  <pageMargins left="0.7" right="0.7" top="0.75" bottom="0.75" header="0.3" footer="0.3"/>
  <pageSetup scale="32" orientation="portrait" horizontalDpi="4294967292" verticalDpi="4294967292"/>
  <colBreaks count="2" manualBreakCount="2">
    <brk id="17" max="1048575" man="1"/>
    <brk id="18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% (supp Table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linde HIMC</dc:creator>
  <cp:lastModifiedBy>Michael Leipold</cp:lastModifiedBy>
  <cp:lastPrinted>2017-04-14T15:42:10Z</cp:lastPrinted>
  <dcterms:created xsi:type="dcterms:W3CDTF">2017-04-07T18:52:03Z</dcterms:created>
  <dcterms:modified xsi:type="dcterms:W3CDTF">2017-04-14T16:19:50Z</dcterms:modified>
</cp:coreProperties>
</file>